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markonie\OneDrive\MMRS\MD\Manuscripts\Cytokines disease marker\submission\tables\"/>
    </mc:Choice>
  </mc:AlternateContent>
  <xr:revisionPtr revIDLastSave="14" documentId="8_{811CCC23-C5D4-4F39-8923-5CCB18A62258}" xr6:coauthVersionLast="36" xr6:coauthVersionMax="47" xr10:uidLastSave="{889EAD8E-F1C2-446F-9EA9-BF5476263C70}"/>
  <bookViews>
    <workbookView xWindow="0" yWindow="0" windowWidth="38400" windowHeight="17025" xr2:uid="{00000000-000D-0000-FFFF-FFFF00000000}"/>
  </bookViews>
  <sheets>
    <sheet name="LDSC correlation" sheetId="4" r:id="rId1"/>
    <sheet name="LDSC pvalue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6" uniqueCount="42">
  <si>
    <t>GROa</t>
  </si>
  <si>
    <t>IL2ra</t>
  </si>
  <si>
    <t>IL-13</t>
  </si>
  <si>
    <t>SDF1a</t>
  </si>
  <si>
    <t>IL1ra</t>
  </si>
  <si>
    <t>TNFa</t>
  </si>
  <si>
    <t>IP10</t>
  </si>
  <si>
    <t>IL-4</t>
  </si>
  <si>
    <t>MCP1</t>
  </si>
  <si>
    <t>IFNg</t>
  </si>
  <si>
    <t>IL-2</t>
  </si>
  <si>
    <t>IL-5</t>
  </si>
  <si>
    <t>Eotaxin</t>
  </si>
  <si>
    <t>GCSF</t>
  </si>
  <si>
    <t>IL-8</t>
  </si>
  <si>
    <t>MIF</t>
  </si>
  <si>
    <t>MCSF</t>
  </si>
  <si>
    <t>MIP1b</t>
  </si>
  <si>
    <t>TNFb</t>
  </si>
  <si>
    <t>HGF</t>
  </si>
  <si>
    <t>IL-12</t>
  </si>
  <si>
    <t>IL-7</t>
  </si>
  <si>
    <t>RANTES</t>
  </si>
  <si>
    <t>IL-9</t>
  </si>
  <si>
    <t>IL-10</t>
  </si>
  <si>
    <t>IL-17</t>
  </si>
  <si>
    <t>bNGF</t>
  </si>
  <si>
    <t>FGFBasic</t>
  </si>
  <si>
    <t>MIG</t>
  </si>
  <si>
    <t>IL-18</t>
  </si>
  <si>
    <t>IL-1b</t>
  </si>
  <si>
    <t>MCP3</t>
  </si>
  <si>
    <t>IL-6</t>
  </si>
  <si>
    <t>PDGFbb</t>
  </si>
  <si>
    <t>SCF</t>
  </si>
  <si>
    <t>SCGFb</t>
  </si>
  <si>
    <t>MIP1a</t>
  </si>
  <si>
    <t>TRAIL</t>
  </si>
  <si>
    <t>VEGF</t>
  </si>
  <si>
    <t>CTACK</t>
  </si>
  <si>
    <t>IL-16</t>
  </si>
  <si>
    <t xml:space="preserve">Supplementary table S10: LDSC cross-trait genetic correlations between the circulating leve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0683-F2AA-44BF-9C32-F020BA82EA2B}">
  <dimension ref="A1:AP44"/>
  <sheetViews>
    <sheetView tabSelected="1" zoomScale="90" zoomScaleNormal="90" workbookViewId="0">
      <selection activeCell="A3" sqref="A3"/>
    </sheetView>
  </sheetViews>
  <sheetFormatPr defaultRowHeight="15" x14ac:dyDescent="0.25"/>
  <cols>
    <col min="1" max="1" width="9.140625" style="2"/>
  </cols>
  <sheetData>
    <row r="1" spans="1:42" s="2" customFormat="1" x14ac:dyDescent="0.25">
      <c r="A1" s="3" t="s">
        <v>41</v>
      </c>
      <c r="B1" s="3"/>
      <c r="C1" s="3"/>
      <c r="D1" s="3"/>
      <c r="E1" s="3"/>
      <c r="F1" s="3"/>
      <c r="G1" s="3"/>
      <c r="H1" s="3"/>
      <c r="I1" s="3"/>
    </row>
    <row r="3" spans="1:42" s="2" customFormat="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</row>
    <row r="4" spans="1:42" x14ac:dyDescent="0.25">
      <c r="A4" s="2" t="s">
        <v>0</v>
      </c>
      <c r="B4">
        <v>1</v>
      </c>
      <c r="C4">
        <v>0.32250000000000001</v>
      </c>
      <c r="D4">
        <v>0.67010000000000003</v>
      </c>
      <c r="E4">
        <v>0.17560000000000001</v>
      </c>
      <c r="F4">
        <v>-5.3800000000000001E-2</v>
      </c>
      <c r="G4">
        <v>0.36919999999999997</v>
      </c>
      <c r="H4">
        <v>0.1123</v>
      </c>
      <c r="I4">
        <v>0.37430000000000002</v>
      </c>
      <c r="J4">
        <v>-4.2700000000000002E-2</v>
      </c>
      <c r="K4">
        <v>0.23710000000000001</v>
      </c>
      <c r="L4">
        <v>7.17E-2</v>
      </c>
      <c r="M4">
        <v>0.1196</v>
      </c>
      <c r="N4">
        <v>9.7000000000000003E-2</v>
      </c>
      <c r="P4">
        <v>0.39329999999999998</v>
      </c>
      <c r="R4">
        <v>1.9300000000000001E-2</v>
      </c>
      <c r="S4">
        <v>0.26219999999999999</v>
      </c>
      <c r="T4">
        <v>0.25509999999999999</v>
      </c>
      <c r="U4">
        <v>0.17610000000000001</v>
      </c>
      <c r="V4">
        <v>0.25580000000000003</v>
      </c>
      <c r="W4">
        <v>0.26129999999999998</v>
      </c>
      <c r="X4">
        <v>0.24390000000000001</v>
      </c>
      <c r="Y4">
        <v>0.26079999999999998</v>
      </c>
      <c r="Z4">
        <v>0.442</v>
      </c>
      <c r="AA4">
        <v>0.25840000000000002</v>
      </c>
      <c r="AB4">
        <v>7.6E-3</v>
      </c>
      <c r="AC4">
        <v>0.17219999999999999</v>
      </c>
      <c r="AD4">
        <v>7.5499999999999998E-2</v>
      </c>
      <c r="AE4">
        <v>5.3699999999999998E-2</v>
      </c>
      <c r="AF4">
        <v>0.22170000000000001</v>
      </c>
      <c r="AG4">
        <v>0.30769999999999997</v>
      </c>
      <c r="AH4">
        <v>0.1656</v>
      </c>
      <c r="AI4">
        <v>0.56589999999999996</v>
      </c>
      <c r="AJ4">
        <v>-7.3499999999999996E-2</v>
      </c>
      <c r="AK4">
        <v>0.18920000000000001</v>
      </c>
      <c r="AL4">
        <v>0.1227</v>
      </c>
      <c r="AM4">
        <v>0.16850000000000001</v>
      </c>
      <c r="AN4">
        <v>0.61250000000000004</v>
      </c>
      <c r="AO4">
        <v>0.1343</v>
      </c>
      <c r="AP4">
        <v>-3.9300000000000002E-2</v>
      </c>
    </row>
    <row r="5" spans="1:42" x14ac:dyDescent="0.25">
      <c r="A5" s="2" t="s">
        <v>1</v>
      </c>
      <c r="B5">
        <v>0.32250000000000001</v>
      </c>
      <c r="C5">
        <v>1</v>
      </c>
      <c r="D5">
        <v>0.66859999999999997</v>
      </c>
      <c r="E5">
        <v>0.4239</v>
      </c>
      <c r="F5">
        <v>0.3765</v>
      </c>
      <c r="G5">
        <v>0.88200000000000001</v>
      </c>
      <c r="H5">
        <v>0.59279999999999999</v>
      </c>
      <c r="I5">
        <v>0.75549999999999995</v>
      </c>
      <c r="J5">
        <v>0.49320000000000003</v>
      </c>
      <c r="K5">
        <v>0.71750000000000003</v>
      </c>
      <c r="L5">
        <v>0.48039999999999999</v>
      </c>
      <c r="M5">
        <v>0.67149999999999999</v>
      </c>
      <c r="N5">
        <v>0.29809999999999998</v>
      </c>
      <c r="P5">
        <v>0.4582</v>
      </c>
      <c r="R5">
        <v>0.26690000000000003</v>
      </c>
      <c r="S5">
        <v>0.1729</v>
      </c>
      <c r="T5">
        <v>0.7782</v>
      </c>
      <c r="U5">
        <v>0.47510000000000002</v>
      </c>
      <c r="V5">
        <v>0.67569999999999997</v>
      </c>
      <c r="W5">
        <v>0.89639999999999997</v>
      </c>
      <c r="X5">
        <v>0.15570000000000001</v>
      </c>
      <c r="Y5">
        <v>0.59030000000000005</v>
      </c>
      <c r="Z5">
        <v>0.95889999999999997</v>
      </c>
      <c r="AA5">
        <v>0.61070000000000002</v>
      </c>
      <c r="AB5">
        <v>0.54530000000000001</v>
      </c>
      <c r="AC5">
        <v>0.434</v>
      </c>
      <c r="AD5">
        <v>0.46300000000000002</v>
      </c>
      <c r="AE5">
        <v>0.29330000000000001</v>
      </c>
      <c r="AG5">
        <v>0.80189999999999995</v>
      </c>
      <c r="AH5">
        <v>0.46279999999999999</v>
      </c>
      <c r="AI5">
        <v>0.30449999999999999</v>
      </c>
      <c r="AJ5">
        <v>-0.31190000000000001</v>
      </c>
      <c r="AK5">
        <v>0.37180000000000002</v>
      </c>
      <c r="AL5">
        <v>0.65710000000000002</v>
      </c>
      <c r="AM5">
        <v>0.77310000000000001</v>
      </c>
      <c r="AN5">
        <v>0.59340000000000004</v>
      </c>
      <c r="AO5">
        <v>0.4325</v>
      </c>
      <c r="AP5">
        <v>0.42080000000000001</v>
      </c>
    </row>
    <row r="6" spans="1:42" x14ac:dyDescent="0.25">
      <c r="A6" s="2" t="s">
        <v>2</v>
      </c>
      <c r="B6">
        <v>0.67010000000000003</v>
      </c>
      <c r="C6">
        <v>0.66859999999999997</v>
      </c>
      <c r="D6">
        <v>1</v>
      </c>
      <c r="E6">
        <v>0.4219</v>
      </c>
      <c r="F6">
        <v>0.1195</v>
      </c>
      <c r="G6">
        <v>0.77270000000000005</v>
      </c>
      <c r="H6">
        <v>0.26450000000000001</v>
      </c>
      <c r="I6">
        <v>0.90339999999999998</v>
      </c>
      <c r="J6">
        <v>8.7900000000000006E-2</v>
      </c>
      <c r="K6">
        <v>0.87580000000000002</v>
      </c>
      <c r="L6">
        <v>0.25219999999999998</v>
      </c>
      <c r="M6">
        <v>0.88670000000000004</v>
      </c>
      <c r="N6">
        <v>0.1087</v>
      </c>
      <c r="P6">
        <v>0.72929999999999995</v>
      </c>
      <c r="Q6">
        <v>0.24809999999999999</v>
      </c>
      <c r="R6">
        <v>-0.21690000000000001</v>
      </c>
      <c r="S6">
        <v>0.57299999999999995</v>
      </c>
      <c r="T6">
        <v>1.0064</v>
      </c>
      <c r="U6">
        <v>0.28889999999999999</v>
      </c>
      <c r="V6">
        <v>0.35610000000000003</v>
      </c>
      <c r="W6">
        <v>0.95299999999999996</v>
      </c>
      <c r="X6">
        <v>0.32400000000000001</v>
      </c>
      <c r="Y6">
        <v>0.60119999999999996</v>
      </c>
      <c r="AB6">
        <v>0.61009999999999998</v>
      </c>
      <c r="AC6">
        <v>0.49840000000000001</v>
      </c>
      <c r="AD6">
        <v>0.41870000000000002</v>
      </c>
      <c r="AE6">
        <v>0.1918</v>
      </c>
      <c r="AF6">
        <v>0.82909999999999995</v>
      </c>
      <c r="AG6">
        <v>0.61850000000000005</v>
      </c>
      <c r="AH6">
        <v>0.2944</v>
      </c>
      <c r="AI6">
        <v>0.442</v>
      </c>
      <c r="AJ6">
        <v>-0.25259999999999999</v>
      </c>
      <c r="AK6">
        <v>0.32940000000000003</v>
      </c>
      <c r="AL6">
        <v>0.64419999999999999</v>
      </c>
      <c r="AN6">
        <v>0.57479999999999998</v>
      </c>
      <c r="AO6">
        <v>0.61480000000000001</v>
      </c>
      <c r="AP6">
        <v>-4.4699999999999997E-2</v>
      </c>
    </row>
    <row r="7" spans="1:42" x14ac:dyDescent="0.25">
      <c r="A7" s="2" t="s">
        <v>3</v>
      </c>
      <c r="B7">
        <v>0.17560000000000001</v>
      </c>
      <c r="C7">
        <v>0.4239</v>
      </c>
      <c r="D7">
        <v>0.4219</v>
      </c>
      <c r="E7">
        <v>1</v>
      </c>
      <c r="F7">
        <v>-7.0999999999999994E-2</v>
      </c>
      <c r="G7">
        <v>0.33510000000000001</v>
      </c>
      <c r="H7">
        <v>0.30680000000000002</v>
      </c>
      <c r="I7">
        <v>0.39450000000000002</v>
      </c>
      <c r="J7">
        <v>8.6499999999999994E-2</v>
      </c>
      <c r="K7">
        <v>0.46050000000000002</v>
      </c>
      <c r="L7">
        <v>2.87E-2</v>
      </c>
      <c r="M7">
        <v>0.4541</v>
      </c>
      <c r="N7">
        <v>0.24129999999999999</v>
      </c>
      <c r="P7">
        <v>0.1158</v>
      </c>
      <c r="R7">
        <v>0.1502</v>
      </c>
      <c r="S7">
        <v>0.11890000000000001</v>
      </c>
      <c r="T7">
        <v>0.29870000000000002</v>
      </c>
      <c r="U7">
        <v>-3.3599999999999998E-2</v>
      </c>
      <c r="V7">
        <v>0.41959999999999997</v>
      </c>
      <c r="W7">
        <v>0.48299999999999998</v>
      </c>
      <c r="X7">
        <v>0.219</v>
      </c>
      <c r="Y7">
        <v>0.4491</v>
      </c>
      <c r="Z7">
        <v>0.78959999999999997</v>
      </c>
      <c r="AA7">
        <v>0.51690000000000003</v>
      </c>
      <c r="AB7">
        <v>-3.9399999999999998E-2</v>
      </c>
      <c r="AC7">
        <v>0.20039999999999999</v>
      </c>
      <c r="AD7">
        <v>0.24379999999999999</v>
      </c>
      <c r="AE7">
        <v>-0.14549999999999999</v>
      </c>
      <c r="AF7">
        <v>0.43319999999999997</v>
      </c>
      <c r="AG7">
        <v>0.57920000000000005</v>
      </c>
      <c r="AH7">
        <v>0.40250000000000002</v>
      </c>
      <c r="AI7">
        <v>0.36070000000000002</v>
      </c>
      <c r="AJ7">
        <v>2.4400000000000002E-2</v>
      </c>
      <c r="AK7">
        <v>0.24940000000000001</v>
      </c>
      <c r="AL7">
        <v>0.20949999999999999</v>
      </c>
      <c r="AM7">
        <v>0.26250000000000001</v>
      </c>
      <c r="AN7">
        <v>0.4148</v>
      </c>
      <c r="AO7">
        <v>0.37019999999999997</v>
      </c>
      <c r="AP7">
        <v>-3.9E-2</v>
      </c>
    </row>
    <row r="8" spans="1:42" x14ac:dyDescent="0.25">
      <c r="A8" s="2" t="s">
        <v>4</v>
      </c>
      <c r="B8">
        <v>-5.3800000000000001E-2</v>
      </c>
      <c r="C8">
        <v>0.3765</v>
      </c>
      <c r="D8">
        <v>0.1195</v>
      </c>
      <c r="E8">
        <v>-7.0999999999999994E-2</v>
      </c>
      <c r="F8">
        <v>1</v>
      </c>
      <c r="G8">
        <v>0.28029999999999999</v>
      </c>
      <c r="H8">
        <v>0.23619999999999999</v>
      </c>
      <c r="I8">
        <v>0.18060000000000001</v>
      </c>
      <c r="J8">
        <v>-3.0800000000000001E-2</v>
      </c>
      <c r="K8">
        <v>0.14649999999999999</v>
      </c>
      <c r="L8">
        <v>0.3145</v>
      </c>
      <c r="M8">
        <v>-0.12470000000000001</v>
      </c>
      <c r="N8">
        <v>-4.9399999999999999E-2</v>
      </c>
      <c r="P8">
        <v>-5.1000000000000004E-3</v>
      </c>
      <c r="R8">
        <v>9.5699999999999993E-2</v>
      </c>
      <c r="S8">
        <v>0.19489999999999999</v>
      </c>
      <c r="T8">
        <v>0.22459999999999999</v>
      </c>
      <c r="U8">
        <v>0.37069999999999997</v>
      </c>
      <c r="V8">
        <v>0.15210000000000001</v>
      </c>
      <c r="W8">
        <v>0.25850000000000001</v>
      </c>
      <c r="X8">
        <v>-6.1199999999999997E-2</v>
      </c>
      <c r="Y8">
        <v>0.1918</v>
      </c>
      <c r="Z8">
        <v>0.1346</v>
      </c>
      <c r="AA8">
        <v>0.15629999999999999</v>
      </c>
      <c r="AB8">
        <v>0.1101</v>
      </c>
      <c r="AC8">
        <v>3.44E-2</v>
      </c>
      <c r="AD8">
        <v>0.16420000000000001</v>
      </c>
      <c r="AE8">
        <v>0.2104</v>
      </c>
      <c r="AF8">
        <v>0.2626</v>
      </c>
      <c r="AG8">
        <v>0.11799999999999999</v>
      </c>
      <c r="AH8">
        <v>0.24640000000000001</v>
      </c>
      <c r="AI8">
        <v>5.4199999999999998E-2</v>
      </c>
      <c r="AJ8">
        <v>-0.30709999999999998</v>
      </c>
      <c r="AK8">
        <v>0.13919999999999999</v>
      </c>
      <c r="AL8">
        <v>0.28860000000000002</v>
      </c>
      <c r="AM8">
        <v>1.4999999999999999E-2</v>
      </c>
      <c r="AN8">
        <v>0.30909999999999999</v>
      </c>
      <c r="AO8">
        <v>1.8700000000000001E-2</v>
      </c>
      <c r="AP8">
        <v>0.3659</v>
      </c>
    </row>
    <row r="9" spans="1:42" x14ac:dyDescent="0.25">
      <c r="A9" s="2" t="s">
        <v>5</v>
      </c>
      <c r="B9">
        <v>0.36919999999999997</v>
      </c>
      <c r="C9">
        <v>0.88200000000000001</v>
      </c>
      <c r="D9">
        <v>0.77270000000000005</v>
      </c>
      <c r="E9">
        <v>0.33510000000000001</v>
      </c>
      <c r="F9">
        <v>0.28029999999999999</v>
      </c>
      <c r="G9">
        <v>1</v>
      </c>
      <c r="H9">
        <v>0.54979999999999996</v>
      </c>
      <c r="I9">
        <v>0.79349999999999998</v>
      </c>
      <c r="J9">
        <v>0.15140000000000001</v>
      </c>
      <c r="K9">
        <v>0.84650000000000003</v>
      </c>
      <c r="L9">
        <v>0.61319999999999997</v>
      </c>
      <c r="M9">
        <v>0.6996</v>
      </c>
      <c r="N9">
        <v>0.21840000000000001</v>
      </c>
      <c r="P9">
        <v>0.39910000000000001</v>
      </c>
      <c r="R9">
        <v>7.0499999999999993E-2</v>
      </c>
      <c r="S9">
        <v>0.14249999999999999</v>
      </c>
      <c r="T9">
        <v>0.81079999999999997</v>
      </c>
      <c r="U9">
        <v>0.437</v>
      </c>
      <c r="V9">
        <v>0.42470000000000002</v>
      </c>
      <c r="W9">
        <v>0.92469999999999997</v>
      </c>
      <c r="X9">
        <v>0.30969999999999998</v>
      </c>
      <c r="Y9">
        <v>0.77190000000000003</v>
      </c>
      <c r="Z9">
        <v>0.69879999999999998</v>
      </c>
      <c r="AA9">
        <v>0.87749999999999995</v>
      </c>
      <c r="AB9">
        <v>0.52539999999999998</v>
      </c>
      <c r="AC9">
        <v>0.2974</v>
      </c>
      <c r="AD9">
        <v>0.4209</v>
      </c>
      <c r="AE9">
        <v>-0.15140000000000001</v>
      </c>
      <c r="AG9">
        <v>0.81810000000000005</v>
      </c>
      <c r="AH9">
        <v>0.64829999999999999</v>
      </c>
      <c r="AI9">
        <v>0.48830000000000001</v>
      </c>
      <c r="AJ9">
        <v>-0.2732</v>
      </c>
      <c r="AK9">
        <v>0.3508</v>
      </c>
      <c r="AL9">
        <v>0.67920000000000003</v>
      </c>
      <c r="AM9">
        <v>0.59970000000000001</v>
      </c>
      <c r="AN9">
        <v>0.84640000000000004</v>
      </c>
      <c r="AO9">
        <v>0.50539999999999996</v>
      </c>
      <c r="AP9">
        <v>0.26169999999999999</v>
      </c>
    </row>
    <row r="10" spans="1:42" x14ac:dyDescent="0.25">
      <c r="A10" s="2" t="s">
        <v>6</v>
      </c>
      <c r="B10">
        <v>0.1123</v>
      </c>
      <c r="C10">
        <v>0.59279999999999999</v>
      </c>
      <c r="D10">
        <v>0.26450000000000001</v>
      </c>
      <c r="E10">
        <v>0.30680000000000002</v>
      </c>
      <c r="F10">
        <v>0.23619999999999999</v>
      </c>
      <c r="G10">
        <v>0.54979999999999996</v>
      </c>
      <c r="H10">
        <v>1</v>
      </c>
      <c r="I10">
        <v>0.43130000000000002</v>
      </c>
      <c r="J10">
        <v>0.14710000000000001</v>
      </c>
      <c r="K10">
        <v>0.3498</v>
      </c>
      <c r="L10">
        <v>0.27279999999999999</v>
      </c>
      <c r="M10">
        <v>0.13009999999999999</v>
      </c>
      <c r="N10">
        <v>0.18640000000000001</v>
      </c>
      <c r="P10">
        <v>0.17530000000000001</v>
      </c>
      <c r="R10">
        <v>0.37009999999999998</v>
      </c>
      <c r="S10">
        <v>-0.1449</v>
      </c>
      <c r="T10">
        <v>0.46870000000000001</v>
      </c>
      <c r="U10">
        <v>0.28639999999999999</v>
      </c>
      <c r="V10">
        <v>0.50860000000000005</v>
      </c>
      <c r="W10">
        <v>0.46949999999999997</v>
      </c>
      <c r="X10">
        <v>0.14599999999999999</v>
      </c>
      <c r="Y10">
        <v>0.43869999999999998</v>
      </c>
      <c r="Z10">
        <v>0.3856</v>
      </c>
      <c r="AA10">
        <v>0.33910000000000001</v>
      </c>
      <c r="AB10">
        <v>0.62380000000000002</v>
      </c>
      <c r="AC10">
        <v>0.1132</v>
      </c>
      <c r="AD10">
        <v>0.79239999999999999</v>
      </c>
      <c r="AE10">
        <v>0.29809999999999998</v>
      </c>
      <c r="AF10">
        <v>0.75760000000000005</v>
      </c>
      <c r="AG10">
        <v>0.44840000000000002</v>
      </c>
      <c r="AH10">
        <v>0.4385</v>
      </c>
      <c r="AI10">
        <v>0.14269999999999999</v>
      </c>
      <c r="AJ10">
        <v>-2.8500000000000001E-2</v>
      </c>
      <c r="AK10">
        <v>0.40579999999999999</v>
      </c>
      <c r="AL10">
        <v>0.29399999999999998</v>
      </c>
      <c r="AM10">
        <v>0.3599</v>
      </c>
      <c r="AN10">
        <v>0.27</v>
      </c>
      <c r="AO10">
        <v>0.41070000000000001</v>
      </c>
      <c r="AP10">
        <v>9.1300000000000006E-2</v>
      </c>
    </row>
    <row r="11" spans="1:42" x14ac:dyDescent="0.25">
      <c r="A11" s="2" t="s">
        <v>7</v>
      </c>
      <c r="B11">
        <v>0.37430000000000002</v>
      </c>
      <c r="C11">
        <v>0.75549999999999995</v>
      </c>
      <c r="D11">
        <v>0.90339999999999998</v>
      </c>
      <c r="E11">
        <v>0.39450000000000002</v>
      </c>
      <c r="F11">
        <v>0.18060000000000001</v>
      </c>
      <c r="G11">
        <v>0.79349999999999998</v>
      </c>
      <c r="H11">
        <v>0.43130000000000002</v>
      </c>
      <c r="I11">
        <v>1</v>
      </c>
      <c r="J11">
        <v>7.8799999999999995E-2</v>
      </c>
      <c r="K11">
        <v>1.0046999999999999</v>
      </c>
      <c r="L11">
        <v>0.40250000000000002</v>
      </c>
      <c r="M11">
        <v>-7.4700000000000003E-2</v>
      </c>
      <c r="N11">
        <v>0.1794</v>
      </c>
      <c r="P11">
        <v>0.312</v>
      </c>
      <c r="R11">
        <v>3.1899999999999998E-2</v>
      </c>
      <c r="S11">
        <v>8.2600000000000007E-2</v>
      </c>
      <c r="T11">
        <v>0.57779999999999998</v>
      </c>
      <c r="U11">
        <v>0.30680000000000002</v>
      </c>
      <c r="V11">
        <v>0.46970000000000001</v>
      </c>
      <c r="W11">
        <v>0.84560000000000002</v>
      </c>
      <c r="X11">
        <v>0.38750000000000001</v>
      </c>
      <c r="Y11">
        <v>0.59150000000000003</v>
      </c>
      <c r="Z11">
        <v>0.88149999999999995</v>
      </c>
      <c r="AA11">
        <v>0.96560000000000001</v>
      </c>
      <c r="AB11">
        <v>0.32479999999999998</v>
      </c>
      <c r="AC11">
        <v>0.43959999999999999</v>
      </c>
      <c r="AD11">
        <v>0.32790000000000002</v>
      </c>
      <c r="AE11">
        <v>-0.68620000000000003</v>
      </c>
      <c r="AF11">
        <v>1.0011000000000001</v>
      </c>
      <c r="AG11">
        <v>0.64229999999999998</v>
      </c>
      <c r="AH11">
        <v>0.64229999999999998</v>
      </c>
      <c r="AI11">
        <v>0.63719999999999999</v>
      </c>
      <c r="AJ11">
        <v>-0.35160000000000002</v>
      </c>
      <c r="AK11">
        <v>0.30940000000000001</v>
      </c>
      <c r="AL11">
        <v>0.3755</v>
      </c>
      <c r="AM11">
        <v>0.34670000000000001</v>
      </c>
      <c r="AN11">
        <v>0.80049999999999999</v>
      </c>
      <c r="AO11">
        <v>0.31340000000000001</v>
      </c>
      <c r="AP11">
        <v>-8.8900000000000007E-2</v>
      </c>
    </row>
    <row r="12" spans="1:42" x14ac:dyDescent="0.25">
      <c r="A12" s="2" t="s">
        <v>8</v>
      </c>
      <c r="B12">
        <v>-4.2700000000000002E-2</v>
      </c>
      <c r="C12">
        <v>0.49320000000000003</v>
      </c>
      <c r="D12">
        <v>8.7900000000000006E-2</v>
      </c>
      <c r="E12">
        <v>8.6499999999999994E-2</v>
      </c>
      <c r="F12">
        <v>-3.0800000000000001E-2</v>
      </c>
      <c r="G12">
        <v>0.15140000000000001</v>
      </c>
      <c r="H12">
        <v>0.14710000000000001</v>
      </c>
      <c r="I12">
        <v>7.8799999999999995E-2</v>
      </c>
      <c r="J12">
        <v>1</v>
      </c>
      <c r="K12">
        <v>0.27300000000000002</v>
      </c>
      <c r="L12">
        <v>5.0599999999999999E-2</v>
      </c>
      <c r="M12">
        <v>0.22009999999999999</v>
      </c>
      <c r="N12">
        <v>0.37530000000000002</v>
      </c>
      <c r="P12">
        <v>0.32669999999999999</v>
      </c>
      <c r="R12">
        <v>-5.8099999999999999E-2</v>
      </c>
      <c r="S12">
        <v>-7.2099999999999997E-2</v>
      </c>
      <c r="T12">
        <v>0.06</v>
      </c>
      <c r="U12">
        <v>-9.5999999999999992E-3</v>
      </c>
      <c r="V12">
        <v>0.26919999999999999</v>
      </c>
      <c r="W12">
        <v>7.4999999999999997E-2</v>
      </c>
      <c r="X12">
        <v>0.17080000000000001</v>
      </c>
      <c r="Y12">
        <v>0.16539999999999999</v>
      </c>
      <c r="Z12">
        <v>0.15890000000000001</v>
      </c>
      <c r="AA12">
        <v>0.1313</v>
      </c>
      <c r="AB12">
        <v>-0.3725</v>
      </c>
      <c r="AC12">
        <v>0.1507</v>
      </c>
      <c r="AD12">
        <v>0.17080000000000001</v>
      </c>
      <c r="AF12">
        <v>-0.1764</v>
      </c>
      <c r="AG12">
        <v>0.25580000000000003</v>
      </c>
      <c r="AH12">
        <v>9.6699999999999994E-2</v>
      </c>
      <c r="AI12">
        <v>0.23150000000000001</v>
      </c>
      <c r="AJ12">
        <v>-0.20219999999999999</v>
      </c>
      <c r="AK12">
        <v>8.3199999999999996E-2</v>
      </c>
      <c r="AL12">
        <v>0.30220000000000002</v>
      </c>
      <c r="AM12">
        <v>-0.17430000000000001</v>
      </c>
      <c r="AN12">
        <v>0.21529999999999999</v>
      </c>
      <c r="AO12">
        <v>-0.88990000000000002</v>
      </c>
      <c r="AP12">
        <v>-0.104</v>
      </c>
    </row>
    <row r="13" spans="1:42" x14ac:dyDescent="0.25">
      <c r="A13" s="2" t="s">
        <v>9</v>
      </c>
      <c r="B13">
        <v>0.23710000000000001</v>
      </c>
      <c r="C13">
        <v>0.71750000000000003</v>
      </c>
      <c r="D13">
        <v>0.87580000000000002</v>
      </c>
      <c r="E13">
        <v>0.46050000000000002</v>
      </c>
      <c r="F13">
        <v>0.14649999999999999</v>
      </c>
      <c r="G13">
        <v>0.84650000000000003</v>
      </c>
      <c r="H13">
        <v>0.3498</v>
      </c>
      <c r="I13">
        <v>1.0046999999999999</v>
      </c>
      <c r="J13">
        <v>0.27300000000000002</v>
      </c>
      <c r="K13">
        <v>1</v>
      </c>
      <c r="L13">
        <v>0.42230000000000001</v>
      </c>
      <c r="M13">
        <v>0.5202</v>
      </c>
      <c r="N13">
        <v>0.2369</v>
      </c>
      <c r="P13">
        <v>0.3629</v>
      </c>
      <c r="R13">
        <v>1.5900000000000001E-2</v>
      </c>
      <c r="S13">
        <v>0.14380000000000001</v>
      </c>
      <c r="T13">
        <v>0.54690000000000005</v>
      </c>
      <c r="U13">
        <v>0.31090000000000001</v>
      </c>
      <c r="V13">
        <v>0.30080000000000001</v>
      </c>
      <c r="W13">
        <v>0.62529999999999997</v>
      </c>
      <c r="X13">
        <v>0.19209999999999999</v>
      </c>
      <c r="Y13">
        <v>0.44650000000000001</v>
      </c>
      <c r="Z13">
        <v>0.94189999999999996</v>
      </c>
      <c r="AA13">
        <v>0.82389999999999997</v>
      </c>
      <c r="AB13">
        <v>0.1144</v>
      </c>
      <c r="AC13">
        <v>0.37269999999999998</v>
      </c>
      <c r="AD13">
        <v>0.25059999999999999</v>
      </c>
      <c r="AE13">
        <v>-2.8799999999999999E-2</v>
      </c>
      <c r="AG13">
        <v>0.48449999999999999</v>
      </c>
      <c r="AH13">
        <v>0.67149999999999999</v>
      </c>
      <c r="AI13">
        <v>0.36890000000000001</v>
      </c>
      <c r="AJ13">
        <v>-0.24959999999999999</v>
      </c>
      <c r="AK13">
        <v>0.38640000000000002</v>
      </c>
      <c r="AL13">
        <v>0.41070000000000001</v>
      </c>
      <c r="AM13">
        <v>0.47699999999999998</v>
      </c>
      <c r="AN13">
        <v>0.66359999999999997</v>
      </c>
      <c r="AO13">
        <v>0.24429999999999999</v>
      </c>
      <c r="AP13">
        <v>0.10299999999999999</v>
      </c>
    </row>
    <row r="14" spans="1:42" x14ac:dyDescent="0.25">
      <c r="A14" s="2" t="s">
        <v>10</v>
      </c>
      <c r="B14">
        <v>7.17E-2</v>
      </c>
      <c r="C14">
        <v>0.48039999999999999</v>
      </c>
      <c r="D14">
        <v>0.25219999999999998</v>
      </c>
      <c r="E14">
        <v>2.87E-2</v>
      </c>
      <c r="F14">
        <v>0.3145</v>
      </c>
      <c r="G14">
        <v>0.61319999999999997</v>
      </c>
      <c r="H14">
        <v>0.27279999999999999</v>
      </c>
      <c r="I14">
        <v>0.40250000000000002</v>
      </c>
      <c r="J14">
        <v>5.0599999999999999E-2</v>
      </c>
      <c r="K14">
        <v>0.42230000000000001</v>
      </c>
      <c r="L14">
        <v>1</v>
      </c>
      <c r="M14">
        <v>0.2273</v>
      </c>
      <c r="N14">
        <v>5.6500000000000002E-2</v>
      </c>
      <c r="P14">
        <v>0.14860000000000001</v>
      </c>
      <c r="R14">
        <v>8.5000000000000006E-3</v>
      </c>
      <c r="S14">
        <v>0.22550000000000001</v>
      </c>
      <c r="T14">
        <v>0.44929999999999998</v>
      </c>
      <c r="U14">
        <v>0.38929999999999998</v>
      </c>
      <c r="V14">
        <v>8.48E-2</v>
      </c>
      <c r="W14">
        <v>0.49390000000000001</v>
      </c>
      <c r="X14">
        <v>4.8000000000000001E-2</v>
      </c>
      <c r="Y14">
        <v>0.43169999999999997</v>
      </c>
      <c r="Z14">
        <v>0.4728</v>
      </c>
      <c r="AA14">
        <v>0.33960000000000001</v>
      </c>
      <c r="AB14">
        <v>6.8000000000000005E-2</v>
      </c>
      <c r="AC14">
        <v>0.1633</v>
      </c>
      <c r="AD14">
        <v>0.1245</v>
      </c>
      <c r="AE14">
        <v>-9.5000000000000001E-2</v>
      </c>
      <c r="AF14">
        <v>0.91579999999999995</v>
      </c>
      <c r="AG14">
        <v>0.39829999999999999</v>
      </c>
      <c r="AH14">
        <v>0.43020000000000003</v>
      </c>
      <c r="AI14">
        <v>0.20399999999999999</v>
      </c>
      <c r="AJ14">
        <v>-0.24049999999999999</v>
      </c>
      <c r="AK14">
        <v>0.18049999999999999</v>
      </c>
      <c r="AL14">
        <v>0.41039999999999999</v>
      </c>
      <c r="AM14">
        <v>8.6999999999999994E-2</v>
      </c>
      <c r="AN14">
        <v>0.58079999999999998</v>
      </c>
      <c r="AO14">
        <v>-0.32090000000000002</v>
      </c>
      <c r="AP14">
        <v>8.8700000000000001E-2</v>
      </c>
    </row>
    <row r="15" spans="1:42" x14ac:dyDescent="0.25">
      <c r="A15" s="2" t="s">
        <v>11</v>
      </c>
      <c r="B15">
        <v>0.1196</v>
      </c>
      <c r="C15">
        <v>0.67149999999999999</v>
      </c>
      <c r="D15">
        <v>0.88670000000000004</v>
      </c>
      <c r="E15">
        <v>0.4541</v>
      </c>
      <c r="F15">
        <v>-0.12470000000000001</v>
      </c>
      <c r="G15">
        <v>0.6996</v>
      </c>
      <c r="H15">
        <v>0.13009999999999999</v>
      </c>
      <c r="I15">
        <v>-7.4700000000000003E-2</v>
      </c>
      <c r="J15">
        <v>0.22009999999999999</v>
      </c>
      <c r="K15">
        <v>0.5202</v>
      </c>
      <c r="L15">
        <v>0.2273</v>
      </c>
      <c r="M15">
        <v>1</v>
      </c>
      <c r="N15">
        <v>0.27110000000000001</v>
      </c>
      <c r="O15">
        <v>0.51570000000000005</v>
      </c>
      <c r="P15">
        <v>0.25779999999999997</v>
      </c>
      <c r="Q15">
        <v>0.63039999999999996</v>
      </c>
      <c r="R15">
        <v>-1.1883999999999999</v>
      </c>
      <c r="T15">
        <v>0.2261</v>
      </c>
      <c r="U15">
        <v>0.221</v>
      </c>
      <c r="V15">
        <v>-0.17810000000000001</v>
      </c>
      <c r="W15">
        <v>0.49159999999999998</v>
      </c>
      <c r="X15">
        <v>-1.5699999999999999E-2</v>
      </c>
      <c r="Y15">
        <v>0.14419999999999999</v>
      </c>
      <c r="Z15">
        <v>0.30230000000000001</v>
      </c>
      <c r="AA15">
        <v>-0.2039</v>
      </c>
      <c r="AB15">
        <v>0.35699999999999998</v>
      </c>
      <c r="AC15">
        <v>0.94269999999999998</v>
      </c>
      <c r="AD15">
        <v>0.39300000000000002</v>
      </c>
      <c r="AE15">
        <v>0.26619999999999999</v>
      </c>
      <c r="AF15">
        <v>0.14929999999999999</v>
      </c>
      <c r="AG15">
        <v>0.60419999999999996</v>
      </c>
      <c r="AH15">
        <v>0.29759999999999998</v>
      </c>
      <c r="AI15">
        <v>0.2465</v>
      </c>
      <c r="AJ15">
        <v>-0.41220000000000001</v>
      </c>
      <c r="AK15">
        <v>0.26300000000000001</v>
      </c>
      <c r="AL15">
        <v>0.22689999999999999</v>
      </c>
      <c r="AM15">
        <v>0.14760000000000001</v>
      </c>
      <c r="AN15">
        <v>0.41139999999999999</v>
      </c>
      <c r="AO15">
        <v>-3.6799999999999999E-2</v>
      </c>
      <c r="AP15">
        <v>-4.99E-2</v>
      </c>
    </row>
    <row r="16" spans="1:42" x14ac:dyDescent="0.25">
      <c r="A16" s="2" t="s">
        <v>12</v>
      </c>
      <c r="B16">
        <v>9.7000000000000003E-2</v>
      </c>
      <c r="C16">
        <v>0.29809999999999998</v>
      </c>
      <c r="D16">
        <v>0.1087</v>
      </c>
      <c r="E16">
        <v>0.24129999999999999</v>
      </c>
      <c r="F16">
        <v>-4.9399999999999999E-2</v>
      </c>
      <c r="G16">
        <v>0.21840000000000001</v>
      </c>
      <c r="H16">
        <v>0.18640000000000001</v>
      </c>
      <c r="I16">
        <v>0.1794</v>
      </c>
      <c r="J16">
        <v>0.37530000000000002</v>
      </c>
      <c r="K16">
        <v>0.2369</v>
      </c>
      <c r="L16">
        <v>5.6500000000000002E-2</v>
      </c>
      <c r="M16">
        <v>0.27110000000000001</v>
      </c>
      <c r="N16">
        <v>1</v>
      </c>
      <c r="P16">
        <v>0.23250000000000001</v>
      </c>
      <c r="R16">
        <v>9.6500000000000002E-2</v>
      </c>
      <c r="S16">
        <v>6.4000000000000003E-3</v>
      </c>
      <c r="T16">
        <v>0.19450000000000001</v>
      </c>
      <c r="U16">
        <v>8.9800000000000005E-2</v>
      </c>
      <c r="V16">
        <v>0.21190000000000001</v>
      </c>
      <c r="W16">
        <v>0.27589999999999998</v>
      </c>
      <c r="X16">
        <v>0.13980000000000001</v>
      </c>
      <c r="Y16">
        <v>0.15679999999999999</v>
      </c>
      <c r="Z16">
        <v>0.42309999999999998</v>
      </c>
      <c r="AA16">
        <v>0.25619999999999998</v>
      </c>
      <c r="AB16">
        <v>-0.13769999999999999</v>
      </c>
      <c r="AC16">
        <v>0.10780000000000001</v>
      </c>
      <c r="AD16">
        <v>0.22600000000000001</v>
      </c>
      <c r="AE16">
        <v>-0.32240000000000002</v>
      </c>
      <c r="AF16">
        <v>0.29149999999999998</v>
      </c>
      <c r="AG16">
        <v>0.34939999999999999</v>
      </c>
      <c r="AH16">
        <v>7.0599999999999996E-2</v>
      </c>
      <c r="AI16">
        <v>9.5399999999999999E-2</v>
      </c>
      <c r="AJ16">
        <v>-2.0999999999999999E-3</v>
      </c>
      <c r="AK16">
        <v>0.1709</v>
      </c>
      <c r="AL16">
        <v>7.4099999999999999E-2</v>
      </c>
      <c r="AM16">
        <v>0.15079999999999999</v>
      </c>
      <c r="AN16">
        <v>0.37880000000000003</v>
      </c>
      <c r="AO16">
        <v>-0.34</v>
      </c>
      <c r="AP16">
        <v>-6.4199999999999993E-2</v>
      </c>
    </row>
    <row r="17" spans="1:42" x14ac:dyDescent="0.25">
      <c r="A17" s="2" t="s">
        <v>13</v>
      </c>
      <c r="M17">
        <v>0.51570000000000005</v>
      </c>
      <c r="O17">
        <v>1</v>
      </c>
      <c r="AE17">
        <v>2.4400000000000002E-2</v>
      </c>
      <c r="AO17">
        <v>0.1047</v>
      </c>
    </row>
    <row r="18" spans="1:42" x14ac:dyDescent="0.25">
      <c r="A18" s="2" t="s">
        <v>14</v>
      </c>
      <c r="B18">
        <v>0.39329999999999998</v>
      </c>
      <c r="C18">
        <v>0.4582</v>
      </c>
      <c r="D18">
        <v>0.72929999999999995</v>
      </c>
      <c r="E18">
        <v>0.1158</v>
      </c>
      <c r="F18">
        <v>-5.1000000000000004E-3</v>
      </c>
      <c r="G18">
        <v>0.39910000000000001</v>
      </c>
      <c r="H18">
        <v>0.17530000000000001</v>
      </c>
      <c r="I18">
        <v>0.312</v>
      </c>
      <c r="J18">
        <v>0.32669999999999999</v>
      </c>
      <c r="K18">
        <v>0.3629</v>
      </c>
      <c r="L18">
        <v>0.14860000000000001</v>
      </c>
      <c r="M18">
        <v>0.25779999999999997</v>
      </c>
      <c r="N18">
        <v>0.23250000000000001</v>
      </c>
      <c r="P18">
        <v>1</v>
      </c>
      <c r="R18">
        <v>-0.1187</v>
      </c>
      <c r="S18">
        <v>0.27679999999999999</v>
      </c>
      <c r="T18">
        <v>0.31630000000000003</v>
      </c>
      <c r="U18">
        <v>0.24579999999999999</v>
      </c>
      <c r="V18">
        <v>0.15720000000000001</v>
      </c>
      <c r="W18">
        <v>0.27529999999999999</v>
      </c>
      <c r="X18">
        <v>0.22320000000000001</v>
      </c>
      <c r="Y18">
        <v>0.27039999999999997</v>
      </c>
      <c r="Z18">
        <v>0.29599999999999999</v>
      </c>
      <c r="AA18">
        <v>0.35149999999999998</v>
      </c>
      <c r="AB18">
        <v>-0.38019999999999998</v>
      </c>
      <c r="AC18">
        <v>0.1628</v>
      </c>
      <c r="AD18">
        <v>0.1852</v>
      </c>
      <c r="AE18">
        <v>-0.13869999999999999</v>
      </c>
      <c r="AF18">
        <v>0.33090000000000003</v>
      </c>
      <c r="AG18">
        <v>0.33090000000000003</v>
      </c>
      <c r="AH18">
        <v>0.36470000000000002</v>
      </c>
      <c r="AI18">
        <v>0.46139999999999998</v>
      </c>
      <c r="AJ18">
        <v>-0.33510000000000001</v>
      </c>
      <c r="AK18">
        <v>0.13550000000000001</v>
      </c>
      <c r="AL18">
        <v>0.1686</v>
      </c>
      <c r="AM18">
        <v>-0.1613</v>
      </c>
      <c r="AN18">
        <v>0.52470000000000006</v>
      </c>
      <c r="AO18">
        <v>6.2899999999999998E-2</v>
      </c>
      <c r="AP18">
        <v>-0.2001</v>
      </c>
    </row>
    <row r="19" spans="1:42" x14ac:dyDescent="0.25">
      <c r="A19" s="2" t="s">
        <v>15</v>
      </c>
      <c r="D19">
        <v>0.24809999999999999</v>
      </c>
      <c r="M19">
        <v>0.63039999999999996</v>
      </c>
      <c r="Q19">
        <v>1</v>
      </c>
      <c r="AE19">
        <v>-0.30709999999999998</v>
      </c>
    </row>
    <row r="20" spans="1:42" x14ac:dyDescent="0.25">
      <c r="A20" s="2" t="s">
        <v>16</v>
      </c>
      <c r="B20">
        <v>1.9300000000000001E-2</v>
      </c>
      <c r="C20">
        <v>0.26690000000000003</v>
      </c>
      <c r="D20">
        <v>-0.21690000000000001</v>
      </c>
      <c r="E20">
        <v>0.1502</v>
      </c>
      <c r="F20">
        <v>9.5699999999999993E-2</v>
      </c>
      <c r="G20">
        <v>7.0499999999999993E-2</v>
      </c>
      <c r="H20">
        <v>0.37009999999999998</v>
      </c>
      <c r="I20">
        <v>3.1899999999999998E-2</v>
      </c>
      <c r="J20">
        <v>-5.8099999999999999E-2</v>
      </c>
      <c r="K20">
        <v>1.5900000000000001E-2</v>
      </c>
      <c r="L20">
        <v>8.5000000000000006E-3</v>
      </c>
      <c r="M20">
        <v>-1.1883999999999999</v>
      </c>
      <c r="N20">
        <v>9.6500000000000002E-2</v>
      </c>
      <c r="P20">
        <v>-0.1187</v>
      </c>
      <c r="R20">
        <v>1</v>
      </c>
      <c r="S20">
        <v>2.18E-2</v>
      </c>
      <c r="T20">
        <v>0.3044</v>
      </c>
      <c r="U20">
        <v>0.26769999999999999</v>
      </c>
      <c r="V20">
        <v>0.14949999999999999</v>
      </c>
      <c r="W20">
        <v>0.12959999999999999</v>
      </c>
      <c r="X20">
        <v>6.4299999999999996E-2</v>
      </c>
      <c r="Y20">
        <v>9.7900000000000001E-2</v>
      </c>
      <c r="Z20">
        <v>-7.0599999999999996E-2</v>
      </c>
      <c r="AA20">
        <v>3.2000000000000002E-3</v>
      </c>
      <c r="AB20">
        <v>-2.1299999999999999E-2</v>
      </c>
      <c r="AC20">
        <v>-8.0000000000000004E-4</v>
      </c>
      <c r="AD20">
        <v>0.1421</v>
      </c>
      <c r="AE20">
        <v>-0.83409999999999995</v>
      </c>
      <c r="AF20">
        <v>-0.16</v>
      </c>
      <c r="AG20">
        <v>0.1017</v>
      </c>
      <c r="AH20">
        <v>0.1095</v>
      </c>
      <c r="AI20">
        <v>1.21E-2</v>
      </c>
      <c r="AJ20">
        <v>4.5999999999999999E-3</v>
      </c>
      <c r="AK20">
        <v>0.20269999999999999</v>
      </c>
      <c r="AL20">
        <v>0.14699999999999999</v>
      </c>
      <c r="AM20">
        <v>0.23669999999999999</v>
      </c>
      <c r="AN20">
        <v>-9.6299999999999997E-2</v>
      </c>
      <c r="AO20">
        <v>-4.7399999999999998E-2</v>
      </c>
      <c r="AP20">
        <v>0.28070000000000001</v>
      </c>
    </row>
    <row r="21" spans="1:42" x14ac:dyDescent="0.25">
      <c r="A21" s="2" t="s">
        <v>17</v>
      </c>
      <c r="B21">
        <v>0.26219999999999999</v>
      </c>
      <c r="C21">
        <v>0.1729</v>
      </c>
      <c r="D21">
        <v>0.57299999999999995</v>
      </c>
      <c r="E21">
        <v>0.11890000000000001</v>
      </c>
      <c r="F21">
        <v>0.19489999999999999</v>
      </c>
      <c r="G21">
        <v>0.14249999999999999</v>
      </c>
      <c r="H21">
        <v>-0.1449</v>
      </c>
      <c r="I21">
        <v>8.2600000000000007E-2</v>
      </c>
      <c r="J21">
        <v>-7.2099999999999997E-2</v>
      </c>
      <c r="K21">
        <v>0.14380000000000001</v>
      </c>
      <c r="L21">
        <v>0.22550000000000001</v>
      </c>
      <c r="N21">
        <v>6.4000000000000003E-3</v>
      </c>
      <c r="P21">
        <v>0.27679999999999999</v>
      </c>
      <c r="R21">
        <v>2.18E-2</v>
      </c>
      <c r="S21">
        <v>1</v>
      </c>
      <c r="T21">
        <v>0.1734</v>
      </c>
      <c r="U21">
        <v>0.28920000000000001</v>
      </c>
      <c r="V21">
        <v>7.6399999999999996E-2</v>
      </c>
      <c r="W21">
        <v>0.1135</v>
      </c>
      <c r="X21">
        <v>0.25369999999999998</v>
      </c>
      <c r="Y21">
        <v>4.3900000000000002E-2</v>
      </c>
      <c r="Z21">
        <v>0.18640000000000001</v>
      </c>
      <c r="AA21">
        <v>0.1162</v>
      </c>
      <c r="AB21">
        <v>0.29299999999999998</v>
      </c>
      <c r="AC21">
        <v>5.6899999999999999E-2</v>
      </c>
      <c r="AD21">
        <v>-4.7899999999999998E-2</v>
      </c>
      <c r="AE21">
        <v>0.68279999999999996</v>
      </c>
      <c r="AF21">
        <v>0.25040000000000001</v>
      </c>
      <c r="AG21">
        <v>0.25080000000000002</v>
      </c>
      <c r="AH21">
        <v>0.12720000000000001</v>
      </c>
      <c r="AI21">
        <v>0.20200000000000001</v>
      </c>
      <c r="AJ21">
        <v>-0.22239999999999999</v>
      </c>
      <c r="AK21">
        <v>8.3500000000000005E-2</v>
      </c>
      <c r="AL21">
        <v>0.3624</v>
      </c>
      <c r="AM21">
        <v>0.1019</v>
      </c>
      <c r="AN21">
        <v>0.36520000000000002</v>
      </c>
      <c r="AO21">
        <v>0.63039999999999996</v>
      </c>
      <c r="AP21">
        <v>0.18360000000000001</v>
      </c>
    </row>
    <row r="22" spans="1:42" x14ac:dyDescent="0.25">
      <c r="A22" s="2" t="s">
        <v>18</v>
      </c>
      <c r="B22">
        <v>0.25509999999999999</v>
      </c>
      <c r="C22">
        <v>0.7782</v>
      </c>
      <c r="D22">
        <v>1.0064</v>
      </c>
      <c r="E22">
        <v>0.29870000000000002</v>
      </c>
      <c r="F22">
        <v>0.22459999999999999</v>
      </c>
      <c r="G22">
        <v>0.81079999999999997</v>
      </c>
      <c r="H22">
        <v>0.46870000000000001</v>
      </c>
      <c r="I22">
        <v>0.57779999999999998</v>
      </c>
      <c r="J22">
        <v>0.06</v>
      </c>
      <c r="K22">
        <v>0.54690000000000005</v>
      </c>
      <c r="L22">
        <v>0.44929999999999998</v>
      </c>
      <c r="M22">
        <v>0.2261</v>
      </c>
      <c r="N22">
        <v>0.19450000000000001</v>
      </c>
      <c r="P22">
        <v>0.31630000000000003</v>
      </c>
      <c r="R22">
        <v>0.3044</v>
      </c>
      <c r="S22">
        <v>0.1734</v>
      </c>
      <c r="T22">
        <v>1</v>
      </c>
      <c r="U22">
        <v>0.4783</v>
      </c>
      <c r="V22">
        <v>0.30270000000000002</v>
      </c>
      <c r="W22">
        <v>0.68279999999999996</v>
      </c>
      <c r="X22">
        <v>0.16830000000000001</v>
      </c>
      <c r="Y22">
        <v>0.55730000000000002</v>
      </c>
      <c r="Z22">
        <v>0.55130000000000001</v>
      </c>
      <c r="AA22">
        <v>0.7117</v>
      </c>
      <c r="AB22">
        <v>0.26040000000000002</v>
      </c>
      <c r="AC22">
        <v>0.18870000000000001</v>
      </c>
      <c r="AD22">
        <v>0.47610000000000002</v>
      </c>
      <c r="AE22">
        <v>-0.3387</v>
      </c>
      <c r="AF22">
        <v>1.0407</v>
      </c>
      <c r="AG22">
        <v>0.60760000000000003</v>
      </c>
      <c r="AH22">
        <v>0.40920000000000001</v>
      </c>
      <c r="AI22">
        <v>0.33400000000000002</v>
      </c>
      <c r="AJ22">
        <v>-0.2281</v>
      </c>
      <c r="AK22">
        <v>0.31940000000000002</v>
      </c>
      <c r="AL22">
        <v>0.43240000000000001</v>
      </c>
      <c r="AM22">
        <v>0.36749999999999999</v>
      </c>
      <c r="AN22">
        <v>0.54700000000000004</v>
      </c>
      <c r="AO22">
        <v>0.28970000000000001</v>
      </c>
      <c r="AP22">
        <v>0.21909999999999999</v>
      </c>
    </row>
    <row r="23" spans="1:42" x14ac:dyDescent="0.25">
      <c r="A23" s="2" t="s">
        <v>19</v>
      </c>
      <c r="B23">
        <v>0.17610000000000001</v>
      </c>
      <c r="C23">
        <v>0.47510000000000002</v>
      </c>
      <c r="D23">
        <v>0.28889999999999999</v>
      </c>
      <c r="E23">
        <v>-3.3599999999999998E-2</v>
      </c>
      <c r="F23">
        <v>0.37069999999999997</v>
      </c>
      <c r="G23">
        <v>0.437</v>
      </c>
      <c r="H23">
        <v>0.28639999999999999</v>
      </c>
      <c r="I23">
        <v>0.30680000000000002</v>
      </c>
      <c r="J23">
        <v>-9.5999999999999992E-3</v>
      </c>
      <c r="K23">
        <v>0.31090000000000001</v>
      </c>
      <c r="L23">
        <v>0.38929999999999998</v>
      </c>
      <c r="M23">
        <v>0.221</v>
      </c>
      <c r="N23">
        <v>8.9800000000000005E-2</v>
      </c>
      <c r="P23">
        <v>0.24579999999999999</v>
      </c>
      <c r="R23">
        <v>0.26769999999999999</v>
      </c>
      <c r="S23">
        <v>0.28920000000000001</v>
      </c>
      <c r="T23">
        <v>0.4783</v>
      </c>
      <c r="U23">
        <v>1</v>
      </c>
      <c r="V23">
        <v>0.26679999999999998</v>
      </c>
      <c r="W23">
        <v>0.41460000000000002</v>
      </c>
      <c r="X23">
        <v>8.1500000000000003E-2</v>
      </c>
      <c r="Y23">
        <v>0.16059999999999999</v>
      </c>
      <c r="Z23">
        <v>0.55449999999999999</v>
      </c>
      <c r="AA23">
        <v>0.31890000000000002</v>
      </c>
      <c r="AB23">
        <v>-1.2999999999999999E-2</v>
      </c>
      <c r="AC23">
        <v>0.1086</v>
      </c>
      <c r="AD23">
        <v>0.24990000000000001</v>
      </c>
      <c r="AE23">
        <v>-0.5726</v>
      </c>
      <c r="AF23">
        <v>0.47389999999999999</v>
      </c>
      <c r="AG23">
        <v>0.38219999999999998</v>
      </c>
      <c r="AH23">
        <v>0.44590000000000002</v>
      </c>
      <c r="AI23">
        <v>0.2591</v>
      </c>
      <c r="AJ23">
        <v>-0.31869999999999998</v>
      </c>
      <c r="AK23">
        <v>0.2283</v>
      </c>
      <c r="AL23">
        <v>0.3967</v>
      </c>
      <c r="AM23">
        <v>0.1172</v>
      </c>
      <c r="AN23">
        <v>0.50490000000000002</v>
      </c>
      <c r="AO23">
        <v>0.27389999999999998</v>
      </c>
      <c r="AP23">
        <v>0.2606</v>
      </c>
    </row>
    <row r="24" spans="1:42" x14ac:dyDescent="0.25">
      <c r="A24" s="2" t="s">
        <v>20</v>
      </c>
      <c r="B24">
        <v>0.25580000000000003</v>
      </c>
      <c r="C24">
        <v>0.67569999999999997</v>
      </c>
      <c r="D24">
        <v>0.35610000000000003</v>
      </c>
      <c r="E24">
        <v>0.41959999999999997</v>
      </c>
      <c r="F24">
        <v>0.15210000000000001</v>
      </c>
      <c r="G24">
        <v>0.42470000000000002</v>
      </c>
      <c r="H24">
        <v>0.50860000000000005</v>
      </c>
      <c r="I24">
        <v>0.46970000000000001</v>
      </c>
      <c r="J24">
        <v>0.26919999999999999</v>
      </c>
      <c r="K24">
        <v>0.30080000000000001</v>
      </c>
      <c r="L24">
        <v>8.48E-2</v>
      </c>
      <c r="M24">
        <v>-0.17810000000000001</v>
      </c>
      <c r="N24">
        <v>0.21190000000000001</v>
      </c>
      <c r="P24">
        <v>0.15720000000000001</v>
      </c>
      <c r="R24">
        <v>0.14949999999999999</v>
      </c>
      <c r="S24">
        <v>7.6399999999999996E-2</v>
      </c>
      <c r="T24">
        <v>0.30270000000000002</v>
      </c>
      <c r="U24">
        <v>0.26679999999999998</v>
      </c>
      <c r="V24">
        <v>1</v>
      </c>
      <c r="W24">
        <v>0.38840000000000002</v>
      </c>
      <c r="X24">
        <v>0.24560000000000001</v>
      </c>
      <c r="Y24">
        <v>0.36470000000000002</v>
      </c>
      <c r="Z24">
        <v>0.53820000000000001</v>
      </c>
      <c r="AA24">
        <v>0.44340000000000002</v>
      </c>
      <c r="AB24">
        <v>0.14680000000000001</v>
      </c>
      <c r="AC24">
        <v>0.1623</v>
      </c>
      <c r="AD24">
        <v>0.40429999999999999</v>
      </c>
      <c r="AE24">
        <v>0.20979999999999999</v>
      </c>
      <c r="AF24">
        <v>0.62429999999999997</v>
      </c>
      <c r="AG24">
        <v>0.44059999999999999</v>
      </c>
      <c r="AH24">
        <v>0.46550000000000002</v>
      </c>
      <c r="AI24">
        <v>0.26700000000000002</v>
      </c>
      <c r="AJ24">
        <v>-0.10630000000000001</v>
      </c>
      <c r="AK24">
        <v>0.27160000000000001</v>
      </c>
      <c r="AL24">
        <v>0.39190000000000003</v>
      </c>
      <c r="AM24">
        <v>0.27829999999999999</v>
      </c>
      <c r="AN24">
        <v>0.45700000000000002</v>
      </c>
      <c r="AO24">
        <v>0.1784</v>
      </c>
      <c r="AP24">
        <v>0.1734</v>
      </c>
    </row>
    <row r="25" spans="1:42" x14ac:dyDescent="0.25">
      <c r="A25" s="2" t="s">
        <v>21</v>
      </c>
      <c r="B25">
        <v>0.26129999999999998</v>
      </c>
      <c r="C25">
        <v>0.89639999999999997</v>
      </c>
      <c r="D25">
        <v>0.95299999999999996</v>
      </c>
      <c r="E25">
        <v>0.48299999999999998</v>
      </c>
      <c r="F25">
        <v>0.25850000000000001</v>
      </c>
      <c r="G25">
        <v>0.92469999999999997</v>
      </c>
      <c r="H25">
        <v>0.46949999999999997</v>
      </c>
      <c r="I25">
        <v>0.84560000000000002</v>
      </c>
      <c r="J25">
        <v>7.4999999999999997E-2</v>
      </c>
      <c r="K25">
        <v>0.62529999999999997</v>
      </c>
      <c r="L25">
        <v>0.49390000000000001</v>
      </c>
      <c r="M25">
        <v>0.49159999999999998</v>
      </c>
      <c r="N25">
        <v>0.27589999999999998</v>
      </c>
      <c r="P25">
        <v>0.27529999999999999</v>
      </c>
      <c r="R25">
        <v>0.12959999999999999</v>
      </c>
      <c r="S25">
        <v>0.1135</v>
      </c>
      <c r="T25">
        <v>0.68279999999999996</v>
      </c>
      <c r="U25">
        <v>0.41460000000000002</v>
      </c>
      <c r="V25">
        <v>0.38840000000000002</v>
      </c>
      <c r="W25">
        <v>1</v>
      </c>
      <c r="X25">
        <v>0.40679999999999999</v>
      </c>
      <c r="Y25">
        <v>0.83950000000000002</v>
      </c>
      <c r="Z25">
        <v>0.78090000000000004</v>
      </c>
      <c r="AA25">
        <v>0.80249999999999999</v>
      </c>
      <c r="AB25">
        <v>0.60260000000000002</v>
      </c>
      <c r="AC25">
        <v>0.15060000000000001</v>
      </c>
      <c r="AD25">
        <v>0.52710000000000001</v>
      </c>
      <c r="AE25">
        <v>7.6200000000000004E-2</v>
      </c>
      <c r="AG25">
        <v>0.68030000000000002</v>
      </c>
      <c r="AH25">
        <v>0.64129999999999998</v>
      </c>
      <c r="AI25">
        <v>0.50139999999999996</v>
      </c>
      <c r="AJ25">
        <v>-0.30570000000000003</v>
      </c>
      <c r="AK25">
        <v>0.39479999999999998</v>
      </c>
      <c r="AL25">
        <v>0.57699999999999996</v>
      </c>
      <c r="AM25">
        <v>0.47020000000000001</v>
      </c>
      <c r="AN25">
        <v>0.8266</v>
      </c>
      <c r="AO25">
        <v>0.55269999999999997</v>
      </c>
      <c r="AP25">
        <v>8.7499999999999994E-2</v>
      </c>
    </row>
    <row r="26" spans="1:42" x14ac:dyDescent="0.25">
      <c r="A26" s="2" t="s">
        <v>22</v>
      </c>
      <c r="B26">
        <v>0.24390000000000001</v>
      </c>
      <c r="C26">
        <v>0.15570000000000001</v>
      </c>
      <c r="D26">
        <v>0.32400000000000001</v>
      </c>
      <c r="E26">
        <v>0.219</v>
      </c>
      <c r="F26">
        <v>-6.1199999999999997E-2</v>
      </c>
      <c r="G26">
        <v>0.30969999999999998</v>
      </c>
      <c r="H26">
        <v>0.14599999999999999</v>
      </c>
      <c r="I26">
        <v>0.38750000000000001</v>
      </c>
      <c r="J26">
        <v>0.17080000000000001</v>
      </c>
      <c r="K26">
        <v>0.19209999999999999</v>
      </c>
      <c r="L26">
        <v>4.8000000000000001E-2</v>
      </c>
      <c r="M26">
        <v>-1.5699999999999999E-2</v>
      </c>
      <c r="N26">
        <v>0.13980000000000001</v>
      </c>
      <c r="P26">
        <v>0.22320000000000001</v>
      </c>
      <c r="R26">
        <v>6.4299999999999996E-2</v>
      </c>
      <c r="S26">
        <v>0.25369999999999998</v>
      </c>
      <c r="T26">
        <v>0.16830000000000001</v>
      </c>
      <c r="U26">
        <v>8.1500000000000003E-2</v>
      </c>
      <c r="V26">
        <v>0.24560000000000001</v>
      </c>
      <c r="W26">
        <v>0.40679999999999999</v>
      </c>
      <c r="X26">
        <v>1</v>
      </c>
      <c r="Y26">
        <v>0.31530000000000002</v>
      </c>
      <c r="Z26">
        <v>0.39879999999999999</v>
      </c>
      <c r="AA26">
        <v>0.3493</v>
      </c>
      <c r="AB26">
        <v>7.9000000000000001E-2</v>
      </c>
      <c r="AC26">
        <v>0.2253</v>
      </c>
      <c r="AD26">
        <v>0.1124</v>
      </c>
      <c r="AE26">
        <v>-2.2499999999999999E-2</v>
      </c>
      <c r="AF26">
        <v>0.55559999999999998</v>
      </c>
      <c r="AG26">
        <v>0.42799999999999999</v>
      </c>
      <c r="AH26">
        <v>0.21690000000000001</v>
      </c>
      <c r="AI26">
        <v>0.4723</v>
      </c>
      <c r="AJ26">
        <v>-0.13819999999999999</v>
      </c>
      <c r="AK26">
        <v>5.6000000000000001E-2</v>
      </c>
      <c r="AL26">
        <v>0.19950000000000001</v>
      </c>
      <c r="AM26">
        <v>1.77E-2</v>
      </c>
      <c r="AN26">
        <v>0.47989999999999999</v>
      </c>
      <c r="AO26">
        <v>0.36520000000000002</v>
      </c>
      <c r="AP26">
        <v>-0.1668</v>
      </c>
    </row>
    <row r="27" spans="1:42" x14ac:dyDescent="0.25">
      <c r="A27" s="2" t="s">
        <v>23</v>
      </c>
      <c r="B27">
        <v>0.26079999999999998</v>
      </c>
      <c r="C27">
        <v>0.59030000000000005</v>
      </c>
      <c r="D27">
        <v>0.60119999999999996</v>
      </c>
      <c r="E27">
        <v>0.4491</v>
      </c>
      <c r="F27">
        <v>0.1918</v>
      </c>
      <c r="G27">
        <v>0.77190000000000003</v>
      </c>
      <c r="H27">
        <v>0.43869999999999998</v>
      </c>
      <c r="I27">
        <v>0.59150000000000003</v>
      </c>
      <c r="J27">
        <v>0.16539999999999999</v>
      </c>
      <c r="K27">
        <v>0.44650000000000001</v>
      </c>
      <c r="L27">
        <v>0.43169999999999997</v>
      </c>
      <c r="M27">
        <v>0.14419999999999999</v>
      </c>
      <c r="N27">
        <v>0.15679999999999999</v>
      </c>
      <c r="P27">
        <v>0.27039999999999997</v>
      </c>
      <c r="R27">
        <v>9.7900000000000001E-2</v>
      </c>
      <c r="S27">
        <v>4.3900000000000002E-2</v>
      </c>
      <c r="T27">
        <v>0.55730000000000002</v>
      </c>
      <c r="U27">
        <v>0.16059999999999999</v>
      </c>
      <c r="V27">
        <v>0.36470000000000002</v>
      </c>
      <c r="W27">
        <v>0.83950000000000002</v>
      </c>
      <c r="X27">
        <v>0.31530000000000002</v>
      </c>
      <c r="Y27">
        <v>1</v>
      </c>
      <c r="Z27">
        <v>0.68899999999999995</v>
      </c>
      <c r="AA27">
        <v>0.61650000000000005</v>
      </c>
      <c r="AB27">
        <v>0.65510000000000002</v>
      </c>
      <c r="AC27">
        <v>0.15279999999999999</v>
      </c>
      <c r="AD27">
        <v>0.3906</v>
      </c>
      <c r="AE27">
        <v>0.1358</v>
      </c>
      <c r="AF27">
        <v>1.1958</v>
      </c>
      <c r="AG27">
        <v>0.61370000000000002</v>
      </c>
      <c r="AH27">
        <v>0.3498</v>
      </c>
      <c r="AI27">
        <v>0.34599999999999997</v>
      </c>
      <c r="AJ27">
        <v>-0.20880000000000001</v>
      </c>
      <c r="AK27">
        <v>0.28420000000000001</v>
      </c>
      <c r="AL27">
        <v>0.54749999999999999</v>
      </c>
      <c r="AM27">
        <v>0.43180000000000002</v>
      </c>
      <c r="AN27">
        <v>0.63329999999999997</v>
      </c>
      <c r="AO27">
        <v>0.5897</v>
      </c>
      <c r="AP27">
        <v>7.8799999999999995E-2</v>
      </c>
    </row>
    <row r="28" spans="1:42" x14ac:dyDescent="0.25">
      <c r="A28" s="2" t="s">
        <v>24</v>
      </c>
      <c r="B28">
        <v>0.442</v>
      </c>
      <c r="C28">
        <v>0.95889999999999997</v>
      </c>
      <c r="E28">
        <v>0.78959999999999997</v>
      </c>
      <c r="F28">
        <v>0.1346</v>
      </c>
      <c r="G28">
        <v>0.69879999999999998</v>
      </c>
      <c r="H28">
        <v>0.3856</v>
      </c>
      <c r="I28">
        <v>0.88149999999999995</v>
      </c>
      <c r="J28">
        <v>0.15890000000000001</v>
      </c>
      <c r="K28">
        <v>0.94189999999999996</v>
      </c>
      <c r="L28">
        <v>0.4728</v>
      </c>
      <c r="M28">
        <v>0.30230000000000001</v>
      </c>
      <c r="N28">
        <v>0.42309999999999998</v>
      </c>
      <c r="P28">
        <v>0.29599999999999999</v>
      </c>
      <c r="R28">
        <v>-7.0599999999999996E-2</v>
      </c>
      <c r="S28">
        <v>0.18640000000000001</v>
      </c>
      <c r="T28">
        <v>0.55130000000000001</v>
      </c>
      <c r="U28">
        <v>0.55449999999999999</v>
      </c>
      <c r="V28">
        <v>0.53820000000000001</v>
      </c>
      <c r="W28">
        <v>0.78090000000000004</v>
      </c>
      <c r="X28">
        <v>0.39879999999999999</v>
      </c>
      <c r="Y28">
        <v>0.68899999999999995</v>
      </c>
      <c r="Z28">
        <v>1</v>
      </c>
      <c r="AA28">
        <v>0.88800000000000001</v>
      </c>
      <c r="AB28">
        <v>1.09E-2</v>
      </c>
      <c r="AC28">
        <v>0.38669999999999999</v>
      </c>
      <c r="AD28">
        <v>0.28139999999999998</v>
      </c>
      <c r="AE28">
        <v>-0.25590000000000002</v>
      </c>
      <c r="AF28">
        <v>0.9355</v>
      </c>
      <c r="AG28">
        <v>0.61750000000000005</v>
      </c>
      <c r="AH28">
        <v>0.7</v>
      </c>
      <c r="AI28">
        <v>0.58120000000000005</v>
      </c>
      <c r="AJ28">
        <v>-0.35120000000000001</v>
      </c>
      <c r="AK28">
        <v>0.40629999999999999</v>
      </c>
      <c r="AL28">
        <v>0.36899999999999999</v>
      </c>
      <c r="AM28">
        <v>0.32800000000000001</v>
      </c>
      <c r="AN28">
        <v>0.63400000000000001</v>
      </c>
      <c r="AO28">
        <v>0.21790000000000001</v>
      </c>
      <c r="AP28">
        <v>2.3800000000000002E-2</v>
      </c>
    </row>
    <row r="29" spans="1:42" x14ac:dyDescent="0.25">
      <c r="A29" s="2" t="s">
        <v>25</v>
      </c>
      <c r="B29">
        <v>0.25840000000000002</v>
      </c>
      <c r="C29">
        <v>0.61070000000000002</v>
      </c>
      <c r="E29">
        <v>0.51690000000000003</v>
      </c>
      <c r="F29">
        <v>0.15629999999999999</v>
      </c>
      <c r="G29">
        <v>0.87749999999999995</v>
      </c>
      <c r="H29">
        <v>0.33910000000000001</v>
      </c>
      <c r="I29">
        <v>0.96560000000000001</v>
      </c>
      <c r="J29">
        <v>0.1313</v>
      </c>
      <c r="K29">
        <v>0.82389999999999997</v>
      </c>
      <c r="L29">
        <v>0.33960000000000001</v>
      </c>
      <c r="M29">
        <v>-0.2039</v>
      </c>
      <c r="N29">
        <v>0.25619999999999998</v>
      </c>
      <c r="P29">
        <v>0.35149999999999998</v>
      </c>
      <c r="R29">
        <v>3.2000000000000002E-3</v>
      </c>
      <c r="S29">
        <v>0.1162</v>
      </c>
      <c r="T29">
        <v>0.7117</v>
      </c>
      <c r="U29">
        <v>0.31890000000000002</v>
      </c>
      <c r="V29">
        <v>0.44340000000000002</v>
      </c>
      <c r="W29">
        <v>0.80249999999999999</v>
      </c>
      <c r="X29">
        <v>0.3493</v>
      </c>
      <c r="Y29">
        <v>0.61650000000000005</v>
      </c>
      <c r="Z29">
        <v>0.88800000000000001</v>
      </c>
      <c r="AA29">
        <v>1</v>
      </c>
      <c r="AB29">
        <v>0.25559999999999999</v>
      </c>
      <c r="AC29">
        <v>0.2787</v>
      </c>
      <c r="AD29">
        <v>0.20250000000000001</v>
      </c>
      <c r="AE29">
        <v>-0.151</v>
      </c>
      <c r="AF29">
        <v>1.0992999999999999</v>
      </c>
      <c r="AG29">
        <v>0.72389999999999999</v>
      </c>
      <c r="AH29">
        <v>0.51870000000000005</v>
      </c>
      <c r="AI29">
        <v>0.57320000000000004</v>
      </c>
      <c r="AJ29">
        <v>-0.4194</v>
      </c>
      <c r="AK29">
        <v>0.24479999999999999</v>
      </c>
      <c r="AL29">
        <v>0.51029999999999998</v>
      </c>
      <c r="AM29">
        <v>0.1386</v>
      </c>
      <c r="AN29">
        <v>0.73719999999999997</v>
      </c>
      <c r="AO29">
        <v>0.1106</v>
      </c>
      <c r="AP29">
        <v>0.16220000000000001</v>
      </c>
    </row>
    <row r="30" spans="1:42" x14ac:dyDescent="0.25">
      <c r="A30" s="2" t="s">
        <v>26</v>
      </c>
      <c r="B30">
        <v>7.6E-3</v>
      </c>
      <c r="C30">
        <v>0.54530000000000001</v>
      </c>
      <c r="D30">
        <v>0.61009999999999998</v>
      </c>
      <c r="E30">
        <v>-3.9399999999999998E-2</v>
      </c>
      <c r="F30">
        <v>0.1101</v>
      </c>
      <c r="G30">
        <v>0.52539999999999998</v>
      </c>
      <c r="H30">
        <v>0.62380000000000002</v>
      </c>
      <c r="I30">
        <v>0.32479999999999998</v>
      </c>
      <c r="J30">
        <v>-0.3725</v>
      </c>
      <c r="K30">
        <v>0.1144</v>
      </c>
      <c r="L30">
        <v>6.8000000000000005E-2</v>
      </c>
      <c r="M30">
        <v>0.35699999999999998</v>
      </c>
      <c r="N30">
        <v>-0.13769999999999999</v>
      </c>
      <c r="P30">
        <v>-0.38019999999999998</v>
      </c>
      <c r="R30">
        <v>-2.1299999999999999E-2</v>
      </c>
      <c r="S30">
        <v>0.29299999999999998</v>
      </c>
      <c r="T30">
        <v>0.26040000000000002</v>
      </c>
      <c r="U30">
        <v>-1.2999999999999999E-2</v>
      </c>
      <c r="V30">
        <v>0.14680000000000001</v>
      </c>
      <c r="W30">
        <v>0.60260000000000002</v>
      </c>
      <c r="X30">
        <v>7.9000000000000001E-2</v>
      </c>
      <c r="Y30">
        <v>0.65510000000000002</v>
      </c>
      <c r="Z30">
        <v>1.09E-2</v>
      </c>
      <c r="AA30">
        <v>0.25559999999999999</v>
      </c>
      <c r="AB30">
        <v>1</v>
      </c>
      <c r="AC30">
        <v>0.29110000000000003</v>
      </c>
      <c r="AD30">
        <v>0.3705</v>
      </c>
      <c r="AE30">
        <v>-0.51649999999999996</v>
      </c>
      <c r="AF30">
        <v>-4.1599999999999998E-2</v>
      </c>
      <c r="AG30">
        <v>0.52039999999999997</v>
      </c>
      <c r="AH30">
        <v>0.16300000000000001</v>
      </c>
      <c r="AI30">
        <v>0.25879999999999997</v>
      </c>
      <c r="AJ30">
        <v>-0.64329999999999998</v>
      </c>
      <c r="AK30">
        <v>0.3221</v>
      </c>
      <c r="AL30">
        <v>0.78039999999999998</v>
      </c>
      <c r="AM30">
        <v>-0.15210000000000001</v>
      </c>
      <c r="AN30">
        <v>-1.01E-2</v>
      </c>
      <c r="AO30">
        <v>9.0300000000000005E-2</v>
      </c>
      <c r="AP30">
        <v>0.14879999999999999</v>
      </c>
    </row>
    <row r="31" spans="1:42" x14ac:dyDescent="0.25">
      <c r="A31" s="2" t="s">
        <v>27</v>
      </c>
      <c r="B31">
        <v>0.17219999999999999</v>
      </c>
      <c r="C31">
        <v>0.434</v>
      </c>
      <c r="D31">
        <v>0.49840000000000001</v>
      </c>
      <c r="E31">
        <v>0.20039999999999999</v>
      </c>
      <c r="F31">
        <v>3.44E-2</v>
      </c>
      <c r="G31">
        <v>0.2974</v>
      </c>
      <c r="H31">
        <v>0.1132</v>
      </c>
      <c r="I31">
        <v>0.43959999999999999</v>
      </c>
      <c r="J31">
        <v>0.1507</v>
      </c>
      <c r="K31">
        <v>0.37269999999999998</v>
      </c>
      <c r="L31">
        <v>0.1633</v>
      </c>
      <c r="M31">
        <v>0.94269999999999998</v>
      </c>
      <c r="N31">
        <v>0.10780000000000001</v>
      </c>
      <c r="P31">
        <v>0.1628</v>
      </c>
      <c r="R31">
        <v>-8.0000000000000004E-4</v>
      </c>
      <c r="S31">
        <v>5.6899999999999999E-2</v>
      </c>
      <c r="T31">
        <v>0.18870000000000001</v>
      </c>
      <c r="U31">
        <v>0.1086</v>
      </c>
      <c r="V31">
        <v>0.1623</v>
      </c>
      <c r="W31">
        <v>0.15060000000000001</v>
      </c>
      <c r="X31">
        <v>0.2253</v>
      </c>
      <c r="Y31">
        <v>0.15279999999999999</v>
      </c>
      <c r="Z31">
        <v>0.38669999999999999</v>
      </c>
      <c r="AA31">
        <v>0.2787</v>
      </c>
      <c r="AB31">
        <v>0.29110000000000003</v>
      </c>
      <c r="AC31">
        <v>1</v>
      </c>
      <c r="AD31">
        <v>-5.2999999999999999E-2</v>
      </c>
      <c r="AE31">
        <v>0.1152</v>
      </c>
      <c r="AF31">
        <v>0.54679999999999995</v>
      </c>
      <c r="AG31">
        <v>0.14729999999999999</v>
      </c>
      <c r="AH31">
        <v>0.42559999999999998</v>
      </c>
      <c r="AI31">
        <v>0.30940000000000001</v>
      </c>
      <c r="AJ31">
        <v>-0.13650000000000001</v>
      </c>
      <c r="AK31">
        <v>8.1199999999999994E-2</v>
      </c>
      <c r="AL31">
        <v>0.15140000000000001</v>
      </c>
      <c r="AM31">
        <v>0.15229999999999999</v>
      </c>
      <c r="AN31">
        <v>0.24540000000000001</v>
      </c>
      <c r="AO31">
        <v>0.61180000000000001</v>
      </c>
      <c r="AP31">
        <v>5.79E-2</v>
      </c>
    </row>
    <row r="32" spans="1:42" x14ac:dyDescent="0.25">
      <c r="A32" s="2" t="s">
        <v>28</v>
      </c>
      <c r="B32">
        <v>7.5499999999999998E-2</v>
      </c>
      <c r="C32">
        <v>0.46300000000000002</v>
      </c>
      <c r="D32">
        <v>0.41870000000000002</v>
      </c>
      <c r="E32">
        <v>0.24379999999999999</v>
      </c>
      <c r="F32">
        <v>0.16420000000000001</v>
      </c>
      <c r="G32">
        <v>0.4209</v>
      </c>
      <c r="H32">
        <v>0.79239999999999999</v>
      </c>
      <c r="I32">
        <v>0.32790000000000002</v>
      </c>
      <c r="J32">
        <v>0.17080000000000001</v>
      </c>
      <c r="K32">
        <v>0.25059999999999999</v>
      </c>
      <c r="L32">
        <v>0.1245</v>
      </c>
      <c r="M32">
        <v>0.39300000000000002</v>
      </c>
      <c r="N32">
        <v>0.22600000000000001</v>
      </c>
      <c r="P32">
        <v>0.1852</v>
      </c>
      <c r="R32">
        <v>0.1421</v>
      </c>
      <c r="S32">
        <v>-4.7899999999999998E-2</v>
      </c>
      <c r="T32">
        <v>0.47610000000000002</v>
      </c>
      <c r="U32">
        <v>0.24990000000000001</v>
      </c>
      <c r="V32">
        <v>0.40429999999999999</v>
      </c>
      <c r="W32">
        <v>0.52710000000000001</v>
      </c>
      <c r="X32">
        <v>0.1124</v>
      </c>
      <c r="Y32">
        <v>0.3906</v>
      </c>
      <c r="Z32">
        <v>0.28139999999999998</v>
      </c>
      <c r="AA32">
        <v>0.20250000000000001</v>
      </c>
      <c r="AB32">
        <v>0.3705</v>
      </c>
      <c r="AC32">
        <v>-5.2999999999999999E-2</v>
      </c>
      <c r="AD32">
        <v>1</v>
      </c>
      <c r="AE32">
        <v>-7.5399999999999995E-2</v>
      </c>
      <c r="AF32">
        <v>0.46029999999999999</v>
      </c>
      <c r="AG32">
        <v>0.4546</v>
      </c>
      <c r="AH32">
        <v>0.30199999999999999</v>
      </c>
      <c r="AI32">
        <v>0.1123</v>
      </c>
      <c r="AJ32">
        <v>-0.1424</v>
      </c>
      <c r="AK32">
        <v>0.36080000000000001</v>
      </c>
      <c r="AL32">
        <v>0.3881</v>
      </c>
      <c r="AM32">
        <v>0.3044</v>
      </c>
      <c r="AN32">
        <v>0.49230000000000002</v>
      </c>
      <c r="AO32">
        <v>0.49070000000000003</v>
      </c>
      <c r="AP32">
        <v>0.156</v>
      </c>
    </row>
    <row r="33" spans="1:42" x14ac:dyDescent="0.25">
      <c r="A33" s="2" t="s">
        <v>29</v>
      </c>
      <c r="B33">
        <v>5.3699999999999998E-2</v>
      </c>
      <c r="C33">
        <v>0.29330000000000001</v>
      </c>
      <c r="D33">
        <v>0.1918</v>
      </c>
      <c r="E33">
        <v>-0.14549999999999999</v>
      </c>
      <c r="F33">
        <v>0.2104</v>
      </c>
      <c r="G33">
        <v>-0.15140000000000001</v>
      </c>
      <c r="H33">
        <v>0.29809999999999998</v>
      </c>
      <c r="I33">
        <v>-0.68620000000000003</v>
      </c>
      <c r="K33">
        <v>-2.8799999999999999E-2</v>
      </c>
      <c r="L33">
        <v>-9.5000000000000001E-2</v>
      </c>
      <c r="M33">
        <v>0.26619999999999999</v>
      </c>
      <c r="N33">
        <v>-0.32240000000000002</v>
      </c>
      <c r="O33">
        <v>2.4400000000000002E-2</v>
      </c>
      <c r="P33">
        <v>-0.13869999999999999</v>
      </c>
      <c r="Q33">
        <v>-0.30709999999999998</v>
      </c>
      <c r="R33">
        <v>-0.83409999999999995</v>
      </c>
      <c r="S33">
        <v>0.68279999999999996</v>
      </c>
      <c r="T33">
        <v>-0.3387</v>
      </c>
      <c r="U33">
        <v>-0.5726</v>
      </c>
      <c r="V33">
        <v>0.20979999999999999</v>
      </c>
      <c r="W33">
        <v>7.6200000000000004E-2</v>
      </c>
      <c r="X33">
        <v>-2.2499999999999999E-2</v>
      </c>
      <c r="Y33">
        <v>0.1358</v>
      </c>
      <c r="Z33">
        <v>-0.25590000000000002</v>
      </c>
      <c r="AA33">
        <v>-0.151</v>
      </c>
      <c r="AB33">
        <v>-0.51649999999999996</v>
      </c>
      <c r="AC33">
        <v>0.1152</v>
      </c>
      <c r="AD33">
        <v>-7.5399999999999995E-2</v>
      </c>
      <c r="AE33">
        <v>1</v>
      </c>
      <c r="AF33">
        <v>0.05</v>
      </c>
      <c r="AG33">
        <v>-0.31159999999999999</v>
      </c>
      <c r="AH33">
        <v>-0.58089999999999997</v>
      </c>
      <c r="AI33">
        <v>0.16370000000000001</v>
      </c>
      <c r="AJ33">
        <v>-0.65259999999999996</v>
      </c>
      <c r="AK33">
        <v>5.6399999999999999E-2</v>
      </c>
      <c r="AL33">
        <v>-0.214</v>
      </c>
      <c r="AM33">
        <v>-0.25159999999999999</v>
      </c>
      <c r="AN33">
        <v>6.8699999999999997E-2</v>
      </c>
      <c r="AO33">
        <v>-0.38550000000000001</v>
      </c>
      <c r="AP33">
        <v>0.14680000000000001</v>
      </c>
    </row>
    <row r="34" spans="1:42" x14ac:dyDescent="0.25">
      <c r="A34" s="2" t="s">
        <v>30</v>
      </c>
      <c r="B34">
        <v>0.22170000000000001</v>
      </c>
      <c r="D34">
        <v>0.82909999999999995</v>
      </c>
      <c r="E34">
        <v>0.43319999999999997</v>
      </c>
      <c r="F34">
        <v>0.2626</v>
      </c>
      <c r="H34">
        <v>0.75760000000000005</v>
      </c>
      <c r="I34">
        <v>1.0011000000000001</v>
      </c>
      <c r="J34">
        <v>-0.1764</v>
      </c>
      <c r="L34">
        <v>0.91579999999999995</v>
      </c>
      <c r="M34">
        <v>0.14929999999999999</v>
      </c>
      <c r="N34">
        <v>0.29149999999999998</v>
      </c>
      <c r="P34">
        <v>0.33090000000000003</v>
      </c>
      <c r="R34">
        <v>-0.16</v>
      </c>
      <c r="S34">
        <v>0.25040000000000001</v>
      </c>
      <c r="T34">
        <v>1.0407</v>
      </c>
      <c r="U34">
        <v>0.47389999999999999</v>
      </c>
      <c r="V34">
        <v>0.62429999999999997</v>
      </c>
      <c r="X34">
        <v>0.55559999999999998</v>
      </c>
      <c r="Y34">
        <v>1.1958</v>
      </c>
      <c r="Z34">
        <v>0.9355</v>
      </c>
      <c r="AA34">
        <v>1.0992999999999999</v>
      </c>
      <c r="AB34">
        <v>-4.1599999999999998E-2</v>
      </c>
      <c r="AC34">
        <v>0.54679999999999995</v>
      </c>
      <c r="AD34">
        <v>0.46029999999999999</v>
      </c>
      <c r="AE34">
        <v>0.05</v>
      </c>
      <c r="AF34">
        <v>1</v>
      </c>
      <c r="AG34">
        <v>0.7238</v>
      </c>
      <c r="AH34">
        <v>0.82589999999999997</v>
      </c>
      <c r="AI34">
        <v>0.61339999999999995</v>
      </c>
      <c r="AJ34">
        <v>-0.6351</v>
      </c>
      <c r="AK34">
        <v>0.38369999999999999</v>
      </c>
      <c r="AL34">
        <v>0.81599999999999995</v>
      </c>
      <c r="AM34">
        <v>4.2900000000000001E-2</v>
      </c>
      <c r="AN34">
        <v>0.97860000000000003</v>
      </c>
      <c r="AO34">
        <v>-0.37209999999999999</v>
      </c>
      <c r="AP34">
        <v>3.8300000000000001E-2</v>
      </c>
    </row>
    <row r="35" spans="1:42" x14ac:dyDescent="0.25">
      <c r="A35" s="2" t="s">
        <v>31</v>
      </c>
      <c r="B35">
        <v>0.30769999999999997</v>
      </c>
      <c r="C35">
        <v>0.80189999999999995</v>
      </c>
      <c r="D35">
        <v>0.61850000000000005</v>
      </c>
      <c r="E35">
        <v>0.57920000000000005</v>
      </c>
      <c r="F35">
        <v>0.11799999999999999</v>
      </c>
      <c r="G35">
        <v>0.81810000000000005</v>
      </c>
      <c r="H35">
        <v>0.44840000000000002</v>
      </c>
      <c r="I35">
        <v>0.64229999999999998</v>
      </c>
      <c r="J35">
        <v>0.25580000000000003</v>
      </c>
      <c r="K35">
        <v>0.48449999999999999</v>
      </c>
      <c r="L35">
        <v>0.39829999999999999</v>
      </c>
      <c r="M35">
        <v>0.60419999999999996</v>
      </c>
      <c r="N35">
        <v>0.34939999999999999</v>
      </c>
      <c r="P35">
        <v>0.33090000000000003</v>
      </c>
      <c r="R35">
        <v>0.1017</v>
      </c>
      <c r="S35">
        <v>0.25080000000000002</v>
      </c>
      <c r="T35">
        <v>0.60760000000000003</v>
      </c>
      <c r="U35">
        <v>0.38219999999999998</v>
      </c>
      <c r="V35">
        <v>0.44059999999999999</v>
      </c>
      <c r="W35">
        <v>0.68030000000000002</v>
      </c>
      <c r="X35">
        <v>0.42799999999999999</v>
      </c>
      <c r="Y35">
        <v>0.61370000000000002</v>
      </c>
      <c r="Z35">
        <v>0.61750000000000005</v>
      </c>
      <c r="AA35">
        <v>0.72389999999999999</v>
      </c>
      <c r="AB35">
        <v>0.52039999999999997</v>
      </c>
      <c r="AC35">
        <v>0.14729999999999999</v>
      </c>
      <c r="AD35">
        <v>0.4546</v>
      </c>
      <c r="AE35">
        <v>-0.31159999999999999</v>
      </c>
      <c r="AF35">
        <v>0.7238</v>
      </c>
      <c r="AG35">
        <v>1</v>
      </c>
      <c r="AH35">
        <v>0.42799999999999999</v>
      </c>
      <c r="AI35">
        <v>0.48220000000000002</v>
      </c>
      <c r="AJ35">
        <v>-4.5999999999999999E-3</v>
      </c>
      <c r="AK35">
        <v>0.43419999999999997</v>
      </c>
      <c r="AL35">
        <v>0.58809999999999996</v>
      </c>
      <c r="AM35">
        <v>0.48049999999999998</v>
      </c>
      <c r="AN35">
        <v>0.8962</v>
      </c>
      <c r="AO35">
        <v>0.40939999999999999</v>
      </c>
      <c r="AP35">
        <v>0.16950000000000001</v>
      </c>
    </row>
    <row r="36" spans="1:42" x14ac:dyDescent="0.25">
      <c r="A36" s="2" t="s">
        <v>32</v>
      </c>
      <c r="B36">
        <v>0.1656</v>
      </c>
      <c r="C36">
        <v>0.46279999999999999</v>
      </c>
      <c r="D36">
        <v>0.2944</v>
      </c>
      <c r="E36">
        <v>0.40250000000000002</v>
      </c>
      <c r="F36">
        <v>0.24640000000000001</v>
      </c>
      <c r="G36">
        <v>0.64829999999999999</v>
      </c>
      <c r="H36">
        <v>0.4385</v>
      </c>
      <c r="I36">
        <v>0.64229999999999998</v>
      </c>
      <c r="J36">
        <v>9.6699999999999994E-2</v>
      </c>
      <c r="K36">
        <v>0.67149999999999999</v>
      </c>
      <c r="L36">
        <v>0.43020000000000003</v>
      </c>
      <c r="M36">
        <v>0.29759999999999998</v>
      </c>
      <c r="N36">
        <v>7.0599999999999996E-2</v>
      </c>
      <c r="P36">
        <v>0.36470000000000002</v>
      </c>
      <c r="R36">
        <v>0.1095</v>
      </c>
      <c r="S36">
        <v>0.12720000000000001</v>
      </c>
      <c r="T36">
        <v>0.40920000000000001</v>
      </c>
      <c r="U36">
        <v>0.44590000000000002</v>
      </c>
      <c r="V36">
        <v>0.46550000000000002</v>
      </c>
      <c r="W36">
        <v>0.64129999999999998</v>
      </c>
      <c r="X36">
        <v>0.21690000000000001</v>
      </c>
      <c r="Y36">
        <v>0.3498</v>
      </c>
      <c r="Z36">
        <v>0.7</v>
      </c>
      <c r="AA36">
        <v>0.51870000000000005</v>
      </c>
      <c r="AB36">
        <v>0.16300000000000001</v>
      </c>
      <c r="AC36">
        <v>0.42559999999999998</v>
      </c>
      <c r="AD36">
        <v>0.30199999999999999</v>
      </c>
      <c r="AE36">
        <v>-0.58089999999999997</v>
      </c>
      <c r="AF36">
        <v>0.82589999999999997</v>
      </c>
      <c r="AG36">
        <v>0.42799999999999999</v>
      </c>
      <c r="AH36">
        <v>1</v>
      </c>
      <c r="AI36">
        <v>0.38129999999999997</v>
      </c>
      <c r="AJ36">
        <v>-0.24079999999999999</v>
      </c>
      <c r="AK36">
        <v>0.25769999999999998</v>
      </c>
      <c r="AL36">
        <v>0.4078</v>
      </c>
      <c r="AM36">
        <v>-0.23899999999999999</v>
      </c>
      <c r="AN36">
        <v>0.74350000000000005</v>
      </c>
      <c r="AO36">
        <v>-9.3299999999999994E-2</v>
      </c>
      <c r="AP36">
        <v>0.13009999999999999</v>
      </c>
    </row>
    <row r="37" spans="1:42" x14ac:dyDescent="0.25">
      <c r="A37" s="2" t="s">
        <v>33</v>
      </c>
      <c r="B37">
        <v>0.56589999999999996</v>
      </c>
      <c r="C37">
        <v>0.30449999999999999</v>
      </c>
      <c r="D37">
        <v>0.442</v>
      </c>
      <c r="E37">
        <v>0.36070000000000002</v>
      </c>
      <c r="F37">
        <v>5.4199999999999998E-2</v>
      </c>
      <c r="G37">
        <v>0.48830000000000001</v>
      </c>
      <c r="H37">
        <v>0.14269999999999999</v>
      </c>
      <c r="I37">
        <v>0.63719999999999999</v>
      </c>
      <c r="J37">
        <v>0.23150000000000001</v>
      </c>
      <c r="K37">
        <v>0.36890000000000001</v>
      </c>
      <c r="L37">
        <v>0.20399999999999999</v>
      </c>
      <c r="M37">
        <v>0.2465</v>
      </c>
      <c r="N37">
        <v>9.5399999999999999E-2</v>
      </c>
      <c r="P37">
        <v>0.46139999999999998</v>
      </c>
      <c r="R37">
        <v>1.21E-2</v>
      </c>
      <c r="S37">
        <v>0.20200000000000001</v>
      </c>
      <c r="T37">
        <v>0.33400000000000002</v>
      </c>
      <c r="U37">
        <v>0.2591</v>
      </c>
      <c r="V37">
        <v>0.26700000000000002</v>
      </c>
      <c r="W37">
        <v>0.50139999999999996</v>
      </c>
      <c r="X37">
        <v>0.4723</v>
      </c>
      <c r="Y37">
        <v>0.34599999999999997</v>
      </c>
      <c r="Z37">
        <v>0.58120000000000005</v>
      </c>
      <c r="AA37">
        <v>0.57320000000000004</v>
      </c>
      <c r="AB37">
        <v>0.25879999999999997</v>
      </c>
      <c r="AC37">
        <v>0.30940000000000001</v>
      </c>
      <c r="AD37">
        <v>0.1123</v>
      </c>
      <c r="AE37">
        <v>0.16370000000000001</v>
      </c>
      <c r="AF37">
        <v>0.61339999999999995</v>
      </c>
      <c r="AG37">
        <v>0.48220000000000002</v>
      </c>
      <c r="AH37">
        <v>0.38129999999999997</v>
      </c>
      <c r="AI37">
        <v>1</v>
      </c>
      <c r="AJ37">
        <v>-0.1772</v>
      </c>
      <c r="AK37">
        <v>0.22520000000000001</v>
      </c>
      <c r="AL37">
        <v>0.2419</v>
      </c>
      <c r="AM37">
        <v>0.1978</v>
      </c>
      <c r="AN37">
        <v>0.81069999999999998</v>
      </c>
      <c r="AO37">
        <v>0.57779999999999998</v>
      </c>
      <c r="AP37">
        <v>-0.10680000000000001</v>
      </c>
    </row>
    <row r="38" spans="1:42" x14ac:dyDescent="0.25">
      <c r="A38" s="2" t="s">
        <v>34</v>
      </c>
      <c r="B38">
        <v>-7.3499999999999996E-2</v>
      </c>
      <c r="C38">
        <v>-0.31190000000000001</v>
      </c>
      <c r="D38">
        <v>-0.25259999999999999</v>
      </c>
      <c r="E38">
        <v>2.4400000000000002E-2</v>
      </c>
      <c r="F38">
        <v>-0.30709999999999998</v>
      </c>
      <c r="G38">
        <v>-0.2732</v>
      </c>
      <c r="H38">
        <v>-2.8500000000000001E-2</v>
      </c>
      <c r="I38">
        <v>-0.35160000000000002</v>
      </c>
      <c r="J38">
        <v>-0.20219999999999999</v>
      </c>
      <c r="K38">
        <v>-0.24959999999999999</v>
      </c>
      <c r="L38">
        <v>-0.24049999999999999</v>
      </c>
      <c r="M38">
        <v>-0.41220000000000001</v>
      </c>
      <c r="N38">
        <v>-2.0999999999999999E-3</v>
      </c>
      <c r="P38">
        <v>-0.33510000000000001</v>
      </c>
      <c r="R38">
        <v>4.5999999999999999E-3</v>
      </c>
      <c r="S38">
        <v>-0.22239999999999999</v>
      </c>
      <c r="T38">
        <v>-0.2281</v>
      </c>
      <c r="U38">
        <v>-0.31869999999999998</v>
      </c>
      <c r="V38">
        <v>-0.10630000000000001</v>
      </c>
      <c r="W38">
        <v>-0.30570000000000003</v>
      </c>
      <c r="X38">
        <v>-0.13819999999999999</v>
      </c>
      <c r="Y38">
        <v>-0.20880000000000001</v>
      </c>
      <c r="Z38">
        <v>-0.35120000000000001</v>
      </c>
      <c r="AA38">
        <v>-0.4194</v>
      </c>
      <c r="AB38">
        <v>-0.64329999999999998</v>
      </c>
      <c r="AC38">
        <v>-0.13650000000000001</v>
      </c>
      <c r="AD38">
        <v>-0.1424</v>
      </c>
      <c r="AE38">
        <v>-0.65259999999999996</v>
      </c>
      <c r="AF38">
        <v>-0.6351</v>
      </c>
      <c r="AG38">
        <v>-4.5999999999999999E-3</v>
      </c>
      <c r="AH38">
        <v>-0.24079999999999999</v>
      </c>
      <c r="AI38">
        <v>-0.1772</v>
      </c>
      <c r="AJ38">
        <v>1</v>
      </c>
      <c r="AK38">
        <v>-5.7500000000000002E-2</v>
      </c>
      <c r="AL38">
        <v>-0.28839999999999999</v>
      </c>
      <c r="AM38">
        <v>-0.4017</v>
      </c>
      <c r="AN38">
        <v>-0.31030000000000002</v>
      </c>
      <c r="AO38">
        <v>-0.29070000000000001</v>
      </c>
      <c r="AP38">
        <v>-1.11E-2</v>
      </c>
    </row>
    <row r="39" spans="1:42" x14ac:dyDescent="0.25">
      <c r="A39" s="2" t="s">
        <v>35</v>
      </c>
      <c r="B39">
        <v>0.18920000000000001</v>
      </c>
      <c r="C39">
        <v>0.37180000000000002</v>
      </c>
      <c r="D39">
        <v>0.32940000000000003</v>
      </c>
      <c r="E39">
        <v>0.24940000000000001</v>
      </c>
      <c r="F39">
        <v>0.13919999999999999</v>
      </c>
      <c r="G39">
        <v>0.3508</v>
      </c>
      <c r="H39">
        <v>0.40579999999999999</v>
      </c>
      <c r="I39">
        <v>0.30940000000000001</v>
      </c>
      <c r="J39">
        <v>8.3199999999999996E-2</v>
      </c>
      <c r="K39">
        <v>0.38640000000000002</v>
      </c>
      <c r="L39">
        <v>0.18049999999999999</v>
      </c>
      <c r="M39">
        <v>0.26300000000000001</v>
      </c>
      <c r="N39">
        <v>0.1709</v>
      </c>
      <c r="P39">
        <v>0.13550000000000001</v>
      </c>
      <c r="R39">
        <v>0.20269999999999999</v>
      </c>
      <c r="S39">
        <v>8.3500000000000005E-2</v>
      </c>
      <c r="T39">
        <v>0.31940000000000002</v>
      </c>
      <c r="U39">
        <v>0.2283</v>
      </c>
      <c r="V39">
        <v>0.27160000000000001</v>
      </c>
      <c r="W39">
        <v>0.39479999999999998</v>
      </c>
      <c r="X39">
        <v>5.6000000000000001E-2</v>
      </c>
      <c r="Y39">
        <v>0.28420000000000001</v>
      </c>
      <c r="Z39">
        <v>0.40629999999999999</v>
      </c>
      <c r="AA39">
        <v>0.24479999999999999</v>
      </c>
      <c r="AB39">
        <v>0.3221</v>
      </c>
      <c r="AC39">
        <v>8.1199999999999994E-2</v>
      </c>
      <c r="AD39">
        <v>0.36080000000000001</v>
      </c>
      <c r="AE39">
        <v>5.6399999999999999E-2</v>
      </c>
      <c r="AF39">
        <v>0.38369999999999999</v>
      </c>
      <c r="AG39">
        <v>0.43419999999999997</v>
      </c>
      <c r="AH39">
        <v>0.25769999999999998</v>
      </c>
      <c r="AI39">
        <v>0.22520000000000001</v>
      </c>
      <c r="AJ39">
        <v>-5.7500000000000002E-2</v>
      </c>
      <c r="AK39">
        <v>1</v>
      </c>
      <c r="AL39">
        <v>0.31169999999999998</v>
      </c>
      <c r="AM39">
        <v>0.35809999999999997</v>
      </c>
      <c r="AN39">
        <v>0.32250000000000001</v>
      </c>
      <c r="AO39">
        <v>0.55220000000000002</v>
      </c>
      <c r="AP39">
        <v>0.1419</v>
      </c>
    </row>
    <row r="40" spans="1:42" x14ac:dyDescent="0.25">
      <c r="A40" s="2" t="s">
        <v>36</v>
      </c>
      <c r="B40">
        <v>0.1227</v>
      </c>
      <c r="C40">
        <v>0.65710000000000002</v>
      </c>
      <c r="D40">
        <v>0.64419999999999999</v>
      </c>
      <c r="E40">
        <v>0.20949999999999999</v>
      </c>
      <c r="F40">
        <v>0.28860000000000002</v>
      </c>
      <c r="G40">
        <v>0.67920000000000003</v>
      </c>
      <c r="H40">
        <v>0.29399999999999998</v>
      </c>
      <c r="I40">
        <v>0.3755</v>
      </c>
      <c r="J40">
        <v>0.30220000000000002</v>
      </c>
      <c r="K40">
        <v>0.41070000000000001</v>
      </c>
      <c r="L40">
        <v>0.41039999999999999</v>
      </c>
      <c r="M40">
        <v>0.22689999999999999</v>
      </c>
      <c r="N40">
        <v>7.4099999999999999E-2</v>
      </c>
      <c r="P40">
        <v>0.1686</v>
      </c>
      <c r="R40">
        <v>0.14699999999999999</v>
      </c>
      <c r="S40">
        <v>0.3624</v>
      </c>
      <c r="T40">
        <v>0.43240000000000001</v>
      </c>
      <c r="U40">
        <v>0.3967</v>
      </c>
      <c r="V40">
        <v>0.39190000000000003</v>
      </c>
      <c r="W40">
        <v>0.57699999999999996</v>
      </c>
      <c r="X40">
        <v>0.19950000000000001</v>
      </c>
      <c r="Y40">
        <v>0.54749999999999999</v>
      </c>
      <c r="Z40">
        <v>0.36899999999999999</v>
      </c>
      <c r="AA40">
        <v>0.51029999999999998</v>
      </c>
      <c r="AB40">
        <v>0.78039999999999998</v>
      </c>
      <c r="AC40">
        <v>0.15140000000000001</v>
      </c>
      <c r="AD40">
        <v>0.3881</v>
      </c>
      <c r="AE40">
        <v>-0.214</v>
      </c>
      <c r="AF40">
        <v>0.81599999999999995</v>
      </c>
      <c r="AG40">
        <v>0.58809999999999996</v>
      </c>
      <c r="AH40">
        <v>0.4078</v>
      </c>
      <c r="AI40">
        <v>0.2419</v>
      </c>
      <c r="AJ40">
        <v>-0.28839999999999999</v>
      </c>
      <c r="AK40">
        <v>0.31169999999999998</v>
      </c>
      <c r="AL40">
        <v>1</v>
      </c>
      <c r="AM40">
        <v>0.47120000000000001</v>
      </c>
      <c r="AN40">
        <v>0.68289999999999995</v>
      </c>
      <c r="AO40">
        <v>8.2000000000000007E-3</v>
      </c>
      <c r="AP40">
        <v>0.34060000000000001</v>
      </c>
    </row>
    <row r="41" spans="1:42" x14ac:dyDescent="0.25">
      <c r="A41" s="2" t="s">
        <v>37</v>
      </c>
      <c r="B41">
        <v>0.16850000000000001</v>
      </c>
      <c r="C41">
        <v>0.77310000000000001</v>
      </c>
      <c r="E41">
        <v>0.26250000000000001</v>
      </c>
      <c r="F41">
        <v>1.4999999999999999E-2</v>
      </c>
      <c r="G41">
        <v>0.59970000000000001</v>
      </c>
      <c r="H41">
        <v>0.3599</v>
      </c>
      <c r="I41">
        <v>0.34670000000000001</v>
      </c>
      <c r="J41">
        <v>-0.17430000000000001</v>
      </c>
      <c r="K41">
        <v>0.47699999999999998</v>
      </c>
      <c r="L41">
        <v>8.6999999999999994E-2</v>
      </c>
      <c r="M41">
        <v>0.14760000000000001</v>
      </c>
      <c r="N41">
        <v>0.15079999999999999</v>
      </c>
      <c r="P41">
        <v>-0.1613</v>
      </c>
      <c r="R41">
        <v>0.23669999999999999</v>
      </c>
      <c r="S41">
        <v>0.1019</v>
      </c>
      <c r="T41">
        <v>0.36749999999999999</v>
      </c>
      <c r="U41">
        <v>0.1172</v>
      </c>
      <c r="V41">
        <v>0.27829999999999999</v>
      </c>
      <c r="W41">
        <v>0.47020000000000001</v>
      </c>
      <c r="X41">
        <v>1.77E-2</v>
      </c>
      <c r="Y41">
        <v>0.43180000000000002</v>
      </c>
      <c r="Z41">
        <v>0.32800000000000001</v>
      </c>
      <c r="AA41">
        <v>0.1386</v>
      </c>
      <c r="AB41">
        <v>-0.15210000000000001</v>
      </c>
      <c r="AC41">
        <v>0.15229999999999999</v>
      </c>
      <c r="AD41">
        <v>0.3044</v>
      </c>
      <c r="AE41">
        <v>-0.25159999999999999</v>
      </c>
      <c r="AF41">
        <v>4.2900000000000001E-2</v>
      </c>
      <c r="AG41">
        <v>0.48049999999999998</v>
      </c>
      <c r="AH41">
        <v>-0.23899999999999999</v>
      </c>
      <c r="AI41">
        <v>0.1978</v>
      </c>
      <c r="AJ41">
        <v>-0.4017</v>
      </c>
      <c r="AK41">
        <v>0.35809999999999997</v>
      </c>
      <c r="AL41">
        <v>0.47120000000000001</v>
      </c>
      <c r="AM41">
        <v>1</v>
      </c>
      <c r="AN41">
        <v>5.4399999999999997E-2</v>
      </c>
      <c r="AO41">
        <v>0.1158</v>
      </c>
      <c r="AP41">
        <v>0.34449999999999997</v>
      </c>
    </row>
    <row r="42" spans="1:42" x14ac:dyDescent="0.25">
      <c r="A42" s="2" t="s">
        <v>38</v>
      </c>
      <c r="B42">
        <v>0.61250000000000004</v>
      </c>
      <c r="C42">
        <v>0.59340000000000004</v>
      </c>
      <c r="D42">
        <v>0.57479999999999998</v>
      </c>
      <c r="E42">
        <v>0.4148</v>
      </c>
      <c r="F42">
        <v>0.30909999999999999</v>
      </c>
      <c r="G42">
        <v>0.84640000000000004</v>
      </c>
      <c r="H42">
        <v>0.27</v>
      </c>
      <c r="I42">
        <v>0.80049999999999999</v>
      </c>
      <c r="J42">
        <v>0.21529999999999999</v>
      </c>
      <c r="K42">
        <v>0.66359999999999997</v>
      </c>
      <c r="L42">
        <v>0.58079999999999998</v>
      </c>
      <c r="M42">
        <v>0.41139999999999999</v>
      </c>
      <c r="N42">
        <v>0.37880000000000003</v>
      </c>
      <c r="P42">
        <v>0.52470000000000006</v>
      </c>
      <c r="R42">
        <v>-9.6299999999999997E-2</v>
      </c>
      <c r="S42">
        <v>0.36520000000000002</v>
      </c>
      <c r="T42">
        <v>0.54700000000000004</v>
      </c>
      <c r="U42">
        <v>0.50490000000000002</v>
      </c>
      <c r="V42">
        <v>0.45700000000000002</v>
      </c>
      <c r="W42">
        <v>0.8266</v>
      </c>
      <c r="X42">
        <v>0.47989999999999999</v>
      </c>
      <c r="Y42">
        <v>0.63329999999999997</v>
      </c>
      <c r="Z42">
        <v>0.63400000000000001</v>
      </c>
      <c r="AA42">
        <v>0.73719999999999997</v>
      </c>
      <c r="AB42">
        <v>-1.01E-2</v>
      </c>
      <c r="AC42">
        <v>0.24540000000000001</v>
      </c>
      <c r="AD42">
        <v>0.49230000000000002</v>
      </c>
      <c r="AE42">
        <v>6.8699999999999997E-2</v>
      </c>
      <c r="AF42">
        <v>0.97860000000000003</v>
      </c>
      <c r="AG42">
        <v>0.8962</v>
      </c>
      <c r="AH42">
        <v>0.74350000000000005</v>
      </c>
      <c r="AI42">
        <v>0.81069999999999998</v>
      </c>
      <c r="AJ42">
        <v>-0.31030000000000002</v>
      </c>
      <c r="AK42">
        <v>0.32250000000000001</v>
      </c>
      <c r="AL42">
        <v>0.68289999999999995</v>
      </c>
      <c r="AM42">
        <v>5.4399999999999997E-2</v>
      </c>
      <c r="AN42">
        <v>1</v>
      </c>
      <c r="AO42">
        <v>0.3765</v>
      </c>
      <c r="AP42">
        <v>0.23069999999999999</v>
      </c>
    </row>
    <row r="43" spans="1:42" x14ac:dyDescent="0.25">
      <c r="A43" s="2" t="s">
        <v>39</v>
      </c>
      <c r="B43">
        <v>0.1343</v>
      </c>
      <c r="C43">
        <v>0.4325</v>
      </c>
      <c r="D43">
        <v>0.61480000000000001</v>
      </c>
      <c r="E43">
        <v>0.37019999999999997</v>
      </c>
      <c r="F43">
        <v>1.8700000000000001E-2</v>
      </c>
      <c r="G43">
        <v>0.50539999999999996</v>
      </c>
      <c r="H43">
        <v>0.41070000000000001</v>
      </c>
      <c r="I43">
        <v>0.31340000000000001</v>
      </c>
      <c r="J43">
        <v>-0.88990000000000002</v>
      </c>
      <c r="K43">
        <v>0.24429999999999999</v>
      </c>
      <c r="L43">
        <v>-0.32090000000000002</v>
      </c>
      <c r="M43">
        <v>-3.6799999999999999E-2</v>
      </c>
      <c r="N43">
        <v>-0.34</v>
      </c>
      <c r="O43">
        <v>0.1047</v>
      </c>
      <c r="P43">
        <v>6.2899999999999998E-2</v>
      </c>
      <c r="R43">
        <v>-4.7399999999999998E-2</v>
      </c>
      <c r="S43">
        <v>0.63039999999999996</v>
      </c>
      <c r="T43">
        <v>0.28970000000000001</v>
      </c>
      <c r="U43">
        <v>0.27389999999999998</v>
      </c>
      <c r="V43">
        <v>0.1784</v>
      </c>
      <c r="W43">
        <v>0.55269999999999997</v>
      </c>
      <c r="X43">
        <v>0.36520000000000002</v>
      </c>
      <c r="Y43">
        <v>0.5897</v>
      </c>
      <c r="Z43">
        <v>0.21790000000000001</v>
      </c>
      <c r="AA43">
        <v>0.1106</v>
      </c>
      <c r="AB43">
        <v>9.0300000000000005E-2</v>
      </c>
      <c r="AC43">
        <v>0.61180000000000001</v>
      </c>
      <c r="AD43">
        <v>0.49070000000000003</v>
      </c>
      <c r="AE43">
        <v>-0.38550000000000001</v>
      </c>
      <c r="AF43">
        <v>-0.37209999999999999</v>
      </c>
      <c r="AG43">
        <v>0.40939999999999999</v>
      </c>
      <c r="AH43">
        <v>-9.3299999999999994E-2</v>
      </c>
      <c r="AI43">
        <v>0.57779999999999998</v>
      </c>
      <c r="AJ43">
        <v>-0.29070000000000001</v>
      </c>
      <c r="AK43">
        <v>0.55220000000000002</v>
      </c>
      <c r="AL43">
        <v>8.2000000000000007E-3</v>
      </c>
      <c r="AM43">
        <v>0.1158</v>
      </c>
      <c r="AN43">
        <v>0.3765</v>
      </c>
      <c r="AO43">
        <v>1</v>
      </c>
      <c r="AP43">
        <v>-0.41810000000000003</v>
      </c>
    </row>
    <row r="44" spans="1:42" x14ac:dyDescent="0.25">
      <c r="A44" s="2" t="s">
        <v>40</v>
      </c>
      <c r="B44">
        <v>-3.9300000000000002E-2</v>
      </c>
      <c r="C44">
        <v>0.42080000000000001</v>
      </c>
      <c r="D44">
        <v>-4.4699999999999997E-2</v>
      </c>
      <c r="E44">
        <v>-3.9E-2</v>
      </c>
      <c r="F44">
        <v>0.3659</v>
      </c>
      <c r="G44">
        <v>0.26169999999999999</v>
      </c>
      <c r="H44">
        <v>9.1300000000000006E-2</v>
      </c>
      <c r="I44">
        <v>-8.8900000000000007E-2</v>
      </c>
      <c r="J44">
        <v>-0.104</v>
      </c>
      <c r="K44">
        <v>0.10299999999999999</v>
      </c>
      <c r="L44">
        <v>8.8700000000000001E-2</v>
      </c>
      <c r="M44">
        <v>-4.99E-2</v>
      </c>
      <c r="N44">
        <v>-6.4199999999999993E-2</v>
      </c>
      <c r="P44">
        <v>-0.2001</v>
      </c>
      <c r="R44">
        <v>0.28070000000000001</v>
      </c>
      <c r="S44">
        <v>0.18360000000000001</v>
      </c>
      <c r="T44">
        <v>0.21909999999999999</v>
      </c>
      <c r="U44">
        <v>0.2606</v>
      </c>
      <c r="V44">
        <v>0.1734</v>
      </c>
      <c r="W44">
        <v>8.7499999999999994E-2</v>
      </c>
      <c r="X44">
        <v>-0.1668</v>
      </c>
      <c r="Y44">
        <v>7.8799999999999995E-2</v>
      </c>
      <c r="Z44">
        <v>2.3800000000000002E-2</v>
      </c>
      <c r="AA44">
        <v>0.16220000000000001</v>
      </c>
      <c r="AB44">
        <v>0.14879999999999999</v>
      </c>
      <c r="AC44">
        <v>5.79E-2</v>
      </c>
      <c r="AD44">
        <v>0.156</v>
      </c>
      <c r="AE44">
        <v>0.14680000000000001</v>
      </c>
      <c r="AF44">
        <v>3.8300000000000001E-2</v>
      </c>
      <c r="AG44">
        <v>0.16950000000000001</v>
      </c>
      <c r="AH44">
        <v>0.13009999999999999</v>
      </c>
      <c r="AI44">
        <v>-0.10680000000000001</v>
      </c>
      <c r="AJ44">
        <v>-1.11E-2</v>
      </c>
      <c r="AK44">
        <v>0.1419</v>
      </c>
      <c r="AL44">
        <v>0.34060000000000001</v>
      </c>
      <c r="AM44">
        <v>0.34449999999999997</v>
      </c>
      <c r="AN44">
        <v>0.23069999999999999</v>
      </c>
      <c r="AO44">
        <v>-0.41810000000000003</v>
      </c>
      <c r="AP44">
        <v>1</v>
      </c>
    </row>
  </sheetData>
  <mergeCells count="1">
    <mergeCell ref="A1:I1"/>
  </mergeCells>
  <conditionalFormatting sqref="A2:XFD1048576 A1 J1:XF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14CBA-CD5F-4BD1-B614-5674104C1A5F}">
  <dimension ref="A1:AP44"/>
  <sheetViews>
    <sheetView zoomScale="90" zoomScaleNormal="90" workbookViewId="0">
      <selection activeCell="B6" sqref="B6"/>
    </sheetView>
  </sheetViews>
  <sheetFormatPr defaultRowHeight="15" x14ac:dyDescent="0.25"/>
  <cols>
    <col min="1" max="1" width="9.140625" style="2"/>
  </cols>
  <sheetData>
    <row r="1" spans="1:42" s="2" customFormat="1" x14ac:dyDescent="0.25">
      <c r="A1" s="3" t="s">
        <v>41</v>
      </c>
      <c r="B1" s="3"/>
      <c r="C1" s="3"/>
      <c r="D1" s="3"/>
      <c r="E1" s="3"/>
      <c r="F1" s="3"/>
      <c r="G1" s="3"/>
      <c r="H1" s="3"/>
      <c r="I1" s="3"/>
    </row>
    <row r="3" spans="1:42" s="2" customFormat="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</row>
    <row r="4" spans="1:42" x14ac:dyDescent="0.25">
      <c r="A4" s="2" t="s">
        <v>0</v>
      </c>
      <c r="C4">
        <v>5.6000000000000001E-2</v>
      </c>
      <c r="D4">
        <v>8.8999999999999999E-3</v>
      </c>
      <c r="E4">
        <v>7.8100000000000003E-2</v>
      </c>
      <c r="F4">
        <v>0.59919999999999995</v>
      </c>
      <c r="G4">
        <v>1.1299999999999999E-2</v>
      </c>
      <c r="H4">
        <v>0.26150000000000001</v>
      </c>
      <c r="I4">
        <v>5.9999999999999995E-4</v>
      </c>
      <c r="J4">
        <v>0.68540000000000001</v>
      </c>
      <c r="K4">
        <v>8.5400000000000004E-2</v>
      </c>
      <c r="L4">
        <v>0.54310000000000003</v>
      </c>
      <c r="M4">
        <v>0.83169999999999999</v>
      </c>
      <c r="N4">
        <v>0.1986</v>
      </c>
      <c r="P4">
        <v>3.3E-3</v>
      </c>
      <c r="R4">
        <v>0.84219999999999995</v>
      </c>
      <c r="S4">
        <v>0.47060000000000002</v>
      </c>
      <c r="T4">
        <v>2.3199999999999998E-2</v>
      </c>
      <c r="U4">
        <v>8.1600000000000006E-2</v>
      </c>
      <c r="V4">
        <v>1.29E-2</v>
      </c>
      <c r="W4">
        <v>3.4299999999999997E-2</v>
      </c>
      <c r="X4">
        <v>5.3600000000000002E-2</v>
      </c>
      <c r="Y4">
        <v>1.4E-2</v>
      </c>
      <c r="Z4">
        <v>8.3999999999999995E-3</v>
      </c>
      <c r="AA4">
        <v>3.85E-2</v>
      </c>
      <c r="AB4">
        <v>0.97489999999999999</v>
      </c>
      <c r="AC4">
        <v>0.25919999999999999</v>
      </c>
      <c r="AD4">
        <v>0.57010000000000005</v>
      </c>
      <c r="AE4">
        <v>0.88929999999999998</v>
      </c>
      <c r="AF4">
        <v>0.41139999999999999</v>
      </c>
      <c r="AG4">
        <v>4.5999999999999999E-3</v>
      </c>
      <c r="AH4">
        <v>0.24709999999999999</v>
      </c>
      <c r="AI4">
        <v>1E-4</v>
      </c>
      <c r="AJ4">
        <v>0.55869999999999997</v>
      </c>
      <c r="AK4">
        <v>1.8599999999999998E-2</v>
      </c>
      <c r="AL4">
        <v>0.3362</v>
      </c>
      <c r="AM4">
        <v>0.33689999999999998</v>
      </c>
      <c r="AN4">
        <v>2.0299999999999999E-2</v>
      </c>
      <c r="AO4">
        <v>0.80820000000000003</v>
      </c>
      <c r="AP4">
        <v>0.6663</v>
      </c>
    </row>
    <row r="5" spans="1:42" x14ac:dyDescent="0.25">
      <c r="A5" s="2" t="s">
        <v>1</v>
      </c>
      <c r="B5">
        <v>5.6000000000000001E-2</v>
      </c>
      <c r="D5">
        <v>9.5100000000000004E-2</v>
      </c>
      <c r="E5">
        <v>2.06E-2</v>
      </c>
      <c r="F5">
        <v>8.0699999999999994E-2</v>
      </c>
      <c r="G5" s="1">
        <v>1.3345E-5</v>
      </c>
      <c r="H5">
        <v>4.0000000000000002E-4</v>
      </c>
      <c r="I5">
        <v>8.0000000000000004E-4</v>
      </c>
      <c r="J5">
        <v>8.0000000000000002E-3</v>
      </c>
      <c r="K5">
        <v>8.2000000000000007E-3</v>
      </c>
      <c r="L5">
        <v>2.7799999999999998E-2</v>
      </c>
      <c r="M5">
        <v>0.1779</v>
      </c>
      <c r="N5">
        <v>4.2200000000000001E-2</v>
      </c>
      <c r="P5">
        <v>1.5699999999999999E-2</v>
      </c>
      <c r="R5">
        <v>0.16930000000000001</v>
      </c>
      <c r="S5">
        <v>0.6431</v>
      </c>
      <c r="T5">
        <v>1E-4</v>
      </c>
      <c r="U5">
        <v>1.0500000000000001E-2</v>
      </c>
      <c r="V5">
        <v>3.3E-3</v>
      </c>
      <c r="W5">
        <v>1E-4</v>
      </c>
      <c r="X5">
        <v>0.44169999999999998</v>
      </c>
      <c r="Y5">
        <v>1E-3</v>
      </c>
      <c r="Z5">
        <v>2.8999999999999998E-3</v>
      </c>
      <c r="AA5">
        <v>1.0200000000000001E-2</v>
      </c>
      <c r="AB5">
        <v>0.2041</v>
      </c>
      <c r="AC5">
        <v>0.1865</v>
      </c>
      <c r="AD5">
        <v>1.24E-2</v>
      </c>
      <c r="AE5">
        <v>0.50280000000000002</v>
      </c>
      <c r="AG5">
        <v>1.1000000000000001E-3</v>
      </c>
      <c r="AH5">
        <v>7.2800000000000004E-2</v>
      </c>
      <c r="AI5">
        <v>6.1100000000000002E-2</v>
      </c>
      <c r="AJ5">
        <v>0.15160000000000001</v>
      </c>
      <c r="AK5">
        <v>2.47E-2</v>
      </c>
      <c r="AL5">
        <v>1.8E-3</v>
      </c>
      <c r="AM5">
        <v>6.8999999999999999E-3</v>
      </c>
      <c r="AN5">
        <v>0.1028</v>
      </c>
      <c r="AO5">
        <v>0.26879999999999998</v>
      </c>
      <c r="AP5">
        <v>1.5800000000000002E-2</v>
      </c>
    </row>
    <row r="6" spans="1:42" x14ac:dyDescent="0.25">
      <c r="A6" s="2" t="s">
        <v>2</v>
      </c>
      <c r="B6">
        <v>8.8999999999999999E-3</v>
      </c>
      <c r="C6">
        <v>9.5100000000000004E-2</v>
      </c>
      <c r="E6">
        <v>0.22040000000000001</v>
      </c>
      <c r="F6">
        <v>0.63260000000000005</v>
      </c>
      <c r="G6" s="1">
        <v>9.1902999999999997E-13</v>
      </c>
      <c r="H6">
        <v>0.64800000000000002</v>
      </c>
      <c r="I6">
        <v>0.13819999999999999</v>
      </c>
      <c r="J6">
        <v>0.92100000000000004</v>
      </c>
      <c r="K6">
        <v>0.1192</v>
      </c>
      <c r="L6">
        <v>0.15870000000000001</v>
      </c>
      <c r="M6">
        <v>4.7999999999999996E-3</v>
      </c>
      <c r="N6">
        <v>0.73219999999999996</v>
      </c>
      <c r="P6">
        <v>0.49530000000000002</v>
      </c>
      <c r="Q6">
        <v>0.38159999999999999</v>
      </c>
      <c r="R6">
        <v>0.78500000000000003</v>
      </c>
      <c r="S6">
        <v>0.16700000000000001</v>
      </c>
      <c r="T6">
        <v>0.14030000000000001</v>
      </c>
      <c r="U6">
        <v>0.50019999999999998</v>
      </c>
      <c r="V6">
        <v>7.5999999999999998E-2</v>
      </c>
      <c r="W6" s="1">
        <v>9.9116000000000007E-12</v>
      </c>
      <c r="X6">
        <v>0.46429999999999999</v>
      </c>
      <c r="Y6" s="1">
        <v>6.8733999999999996E-5</v>
      </c>
      <c r="AB6">
        <v>9.5999999999999992E-3</v>
      </c>
      <c r="AC6">
        <v>0.2591</v>
      </c>
      <c r="AD6">
        <v>9.3399999999999997E-2</v>
      </c>
      <c r="AE6">
        <v>0.83220000000000005</v>
      </c>
      <c r="AF6">
        <v>6.4000000000000001E-2</v>
      </c>
      <c r="AG6">
        <v>3.8899999999999997E-2</v>
      </c>
      <c r="AH6">
        <v>0.6895</v>
      </c>
      <c r="AI6">
        <v>0.29659999999999997</v>
      </c>
      <c r="AJ6">
        <v>0.61819999999999997</v>
      </c>
      <c r="AK6">
        <v>0.1137</v>
      </c>
      <c r="AL6">
        <v>4.7999999999999996E-3</v>
      </c>
      <c r="AN6">
        <v>0.2218</v>
      </c>
      <c r="AO6">
        <v>2.4299999999999999E-2</v>
      </c>
      <c r="AP6">
        <v>0.94220000000000004</v>
      </c>
    </row>
    <row r="7" spans="1:42" x14ac:dyDescent="0.25">
      <c r="A7" s="2" t="s">
        <v>3</v>
      </c>
      <c r="B7">
        <v>7.8100000000000003E-2</v>
      </c>
      <c r="C7">
        <v>2.06E-2</v>
      </c>
      <c r="D7">
        <v>0.22040000000000001</v>
      </c>
      <c r="F7">
        <v>0.33600000000000002</v>
      </c>
      <c r="G7">
        <v>5.5999999999999999E-3</v>
      </c>
      <c r="H7">
        <v>1.1000000000000001E-3</v>
      </c>
      <c r="I7">
        <v>1.9E-3</v>
      </c>
      <c r="J7">
        <v>0.42709999999999998</v>
      </c>
      <c r="K7">
        <v>1.55E-2</v>
      </c>
      <c r="L7">
        <v>0.79369999999999996</v>
      </c>
      <c r="M7">
        <v>0.12859999999999999</v>
      </c>
      <c r="N7">
        <v>1.5E-3</v>
      </c>
      <c r="P7">
        <v>0.27439999999999998</v>
      </c>
      <c r="R7">
        <v>0.13600000000000001</v>
      </c>
      <c r="S7">
        <v>0.747</v>
      </c>
      <c r="T7">
        <v>1.7100000000000001E-2</v>
      </c>
      <c r="U7">
        <v>0.76239999999999997</v>
      </c>
      <c r="V7">
        <v>2.9999999999999997E-4</v>
      </c>
      <c r="W7">
        <v>1E-4</v>
      </c>
      <c r="X7">
        <v>8.0199999999999994E-2</v>
      </c>
      <c r="Y7" s="1">
        <v>2.5668000000000001E-6</v>
      </c>
      <c r="Z7" s="1">
        <v>5.7740000000000001E-6</v>
      </c>
      <c r="AA7" s="1">
        <v>9.8392000000000003E-5</v>
      </c>
      <c r="AB7">
        <v>0.88119999999999998</v>
      </c>
      <c r="AC7">
        <v>0.25629999999999997</v>
      </c>
      <c r="AD7">
        <v>2.9100000000000001E-2</v>
      </c>
      <c r="AE7">
        <v>0.59870000000000001</v>
      </c>
      <c r="AF7">
        <v>0.251</v>
      </c>
      <c r="AG7" s="1">
        <v>1.6331E-7</v>
      </c>
      <c r="AH7">
        <v>5.0000000000000001E-4</v>
      </c>
      <c r="AI7" s="1">
        <v>2.6098E-6</v>
      </c>
      <c r="AJ7">
        <v>0.81789999999999996</v>
      </c>
      <c r="AK7">
        <v>5.8999999999999999E-3</v>
      </c>
      <c r="AL7">
        <v>0.1055</v>
      </c>
      <c r="AM7">
        <v>0.12180000000000001</v>
      </c>
      <c r="AN7">
        <v>4.2500000000000003E-2</v>
      </c>
      <c r="AO7">
        <v>9.2299999999999993E-2</v>
      </c>
      <c r="AP7">
        <v>0.67859999999999998</v>
      </c>
    </row>
    <row r="8" spans="1:42" x14ac:dyDescent="0.25">
      <c r="A8" s="2" t="s">
        <v>4</v>
      </c>
      <c r="B8">
        <v>0.59919999999999995</v>
      </c>
      <c r="C8">
        <v>8.0699999999999994E-2</v>
      </c>
      <c r="D8">
        <v>0.63260000000000005</v>
      </c>
      <c r="E8">
        <v>0.33600000000000002</v>
      </c>
      <c r="G8">
        <v>0.17230000000000001</v>
      </c>
      <c r="H8">
        <v>9.7999999999999997E-3</v>
      </c>
      <c r="I8">
        <v>0.23180000000000001</v>
      </c>
      <c r="J8">
        <v>0.72570000000000001</v>
      </c>
      <c r="K8">
        <v>0.31669999999999998</v>
      </c>
      <c r="L8">
        <v>0.1033</v>
      </c>
      <c r="M8">
        <v>0.7671</v>
      </c>
      <c r="N8">
        <v>0.46610000000000001</v>
      </c>
      <c r="P8">
        <v>0.96379999999999999</v>
      </c>
      <c r="R8">
        <v>0.313</v>
      </c>
      <c r="S8">
        <v>0.42230000000000001</v>
      </c>
      <c r="T8">
        <v>0.23549999999999999</v>
      </c>
      <c r="U8">
        <v>8.4400000000000003E-2</v>
      </c>
      <c r="V8">
        <v>0.1326</v>
      </c>
      <c r="W8">
        <v>0.1094</v>
      </c>
      <c r="X8">
        <v>0.4289</v>
      </c>
      <c r="Y8">
        <v>0.13669999999999999</v>
      </c>
      <c r="Z8">
        <v>0.43519999999999998</v>
      </c>
      <c r="AA8">
        <v>0.32650000000000001</v>
      </c>
      <c r="AB8">
        <v>0.62209999999999999</v>
      </c>
      <c r="AC8">
        <v>0.69130000000000003</v>
      </c>
      <c r="AD8">
        <v>9.0700000000000003E-2</v>
      </c>
      <c r="AE8">
        <v>0.50739999999999996</v>
      </c>
      <c r="AF8">
        <v>0.3876</v>
      </c>
      <c r="AG8">
        <v>0.36890000000000001</v>
      </c>
      <c r="AH8">
        <v>0.3362</v>
      </c>
      <c r="AI8">
        <v>0.52329999999999999</v>
      </c>
      <c r="AJ8">
        <v>2.75E-2</v>
      </c>
      <c r="AK8">
        <v>0.17929999999999999</v>
      </c>
      <c r="AL8">
        <v>0.21510000000000001</v>
      </c>
      <c r="AM8">
        <v>0.93479999999999996</v>
      </c>
      <c r="AN8">
        <v>0.2616</v>
      </c>
      <c r="AO8">
        <v>0.96</v>
      </c>
      <c r="AP8">
        <v>6.8999999999999999E-3</v>
      </c>
    </row>
    <row r="9" spans="1:42" x14ac:dyDescent="0.25">
      <c r="A9" s="2" t="s">
        <v>5</v>
      </c>
      <c r="B9">
        <v>1.1299999999999999E-2</v>
      </c>
      <c r="C9" s="1">
        <v>1.3345E-5</v>
      </c>
      <c r="D9" s="1">
        <v>9.1902999999999997E-13</v>
      </c>
      <c r="E9">
        <v>5.5999999999999999E-3</v>
      </c>
      <c r="F9">
        <v>0.17230000000000001</v>
      </c>
      <c r="H9" s="1">
        <v>1.7383999999999999E-8</v>
      </c>
      <c r="I9" s="1">
        <v>8.6054000000000001E-20</v>
      </c>
      <c r="J9">
        <v>0.24390000000000001</v>
      </c>
      <c r="K9" s="1">
        <v>3.3664000000000002E-5</v>
      </c>
      <c r="L9" s="1">
        <v>2.1819000000000001E-9</v>
      </c>
      <c r="M9">
        <v>5.0200000000000002E-2</v>
      </c>
      <c r="N9">
        <v>3.7199999999999997E-2</v>
      </c>
      <c r="P9">
        <v>5.1999999999999998E-3</v>
      </c>
      <c r="R9">
        <v>0.59770000000000001</v>
      </c>
      <c r="S9">
        <v>0.6411</v>
      </c>
      <c r="T9" s="1">
        <v>3.1530999999999998E-27</v>
      </c>
      <c r="U9" s="1">
        <v>8.2636E-5</v>
      </c>
      <c r="V9">
        <v>6.9999999999999999E-4</v>
      </c>
      <c r="W9" s="1">
        <v>8.1049999999999999E-33</v>
      </c>
      <c r="X9">
        <v>7.9000000000000008E-3</v>
      </c>
      <c r="Y9" s="1">
        <v>2.1387000000000001E-24</v>
      </c>
      <c r="Z9" s="1">
        <v>1.3984E-5</v>
      </c>
      <c r="AA9" s="1">
        <v>2.7225000000000002E-30</v>
      </c>
      <c r="AB9">
        <v>2.5100000000000001E-2</v>
      </c>
      <c r="AC9">
        <v>0.1956</v>
      </c>
      <c r="AD9">
        <v>6.9999999999999999E-4</v>
      </c>
      <c r="AE9">
        <v>0.78439999999999999</v>
      </c>
      <c r="AG9" s="1">
        <v>2.4286000000000001E-14</v>
      </c>
      <c r="AH9" s="1">
        <v>1.6192000000000001E-6</v>
      </c>
      <c r="AI9" s="1">
        <v>3.0607999999999999E-8</v>
      </c>
      <c r="AJ9">
        <v>4.1799999999999997E-2</v>
      </c>
      <c r="AK9">
        <v>8.0000000000000004E-4</v>
      </c>
      <c r="AL9" s="1">
        <v>1.6486000000000001E-9</v>
      </c>
      <c r="AM9">
        <v>2.0000000000000001E-4</v>
      </c>
      <c r="AN9">
        <v>7.6E-3</v>
      </c>
      <c r="AO9">
        <v>0.21640000000000001</v>
      </c>
      <c r="AP9">
        <v>3.1199999999999999E-2</v>
      </c>
    </row>
    <row r="10" spans="1:42" x14ac:dyDescent="0.25">
      <c r="A10" s="2" t="s">
        <v>6</v>
      </c>
      <c r="B10">
        <v>0.26150000000000001</v>
      </c>
      <c r="C10">
        <v>4.0000000000000002E-4</v>
      </c>
      <c r="D10">
        <v>0.64800000000000002</v>
      </c>
      <c r="E10">
        <v>1.1000000000000001E-3</v>
      </c>
      <c r="F10">
        <v>9.7999999999999997E-3</v>
      </c>
      <c r="G10" s="1">
        <v>1.7383999999999999E-8</v>
      </c>
      <c r="I10">
        <v>1E-4</v>
      </c>
      <c r="J10">
        <v>0.33810000000000001</v>
      </c>
      <c r="K10">
        <v>4.7999999999999996E-3</v>
      </c>
      <c r="L10">
        <v>6.7000000000000002E-3</v>
      </c>
      <c r="M10">
        <v>0.72909999999999997</v>
      </c>
      <c r="N10">
        <v>6.7000000000000002E-3</v>
      </c>
      <c r="P10">
        <v>0.12720000000000001</v>
      </c>
      <c r="R10">
        <v>1.1999999999999999E-3</v>
      </c>
      <c r="S10">
        <v>0.52590000000000003</v>
      </c>
      <c r="T10" s="1">
        <v>1.7657000000000001E-6</v>
      </c>
      <c r="U10">
        <v>6.1000000000000004E-3</v>
      </c>
      <c r="V10" s="1">
        <v>4.5125000000000002E-7</v>
      </c>
      <c r="W10" s="1">
        <v>5.7621999999999998E-5</v>
      </c>
      <c r="X10">
        <v>0.13089999999999999</v>
      </c>
      <c r="Y10" s="1">
        <v>2.9258999999999998E-6</v>
      </c>
      <c r="Z10">
        <v>1.2E-2</v>
      </c>
      <c r="AA10">
        <v>1.21E-2</v>
      </c>
      <c r="AB10">
        <v>5.2200000000000003E-2</v>
      </c>
      <c r="AC10">
        <v>0.40189999999999998</v>
      </c>
      <c r="AD10" s="1">
        <v>1.5625E-10</v>
      </c>
      <c r="AE10">
        <v>0.55310000000000004</v>
      </c>
      <c r="AF10">
        <v>0.1633</v>
      </c>
      <c r="AG10" s="1">
        <v>2.9465999999999999E-5</v>
      </c>
      <c r="AH10">
        <v>6.9999999999999999E-4</v>
      </c>
      <c r="AI10">
        <v>7.3499999999999996E-2</v>
      </c>
      <c r="AJ10">
        <v>0.79069999999999996</v>
      </c>
      <c r="AK10" s="1">
        <v>2.9255000000000002E-6</v>
      </c>
      <c r="AL10">
        <v>2.35E-2</v>
      </c>
      <c r="AM10">
        <v>1.7899999999999999E-2</v>
      </c>
      <c r="AN10">
        <v>0.156</v>
      </c>
      <c r="AO10">
        <v>0.19470000000000001</v>
      </c>
      <c r="AP10">
        <v>0.39500000000000002</v>
      </c>
    </row>
    <row r="11" spans="1:42" x14ac:dyDescent="0.25">
      <c r="A11" s="2" t="s">
        <v>7</v>
      </c>
      <c r="B11">
        <v>5.9999999999999995E-4</v>
      </c>
      <c r="C11">
        <v>8.0000000000000004E-4</v>
      </c>
      <c r="D11">
        <v>0.13819999999999999</v>
      </c>
      <c r="E11">
        <v>1.9E-3</v>
      </c>
      <c r="F11">
        <v>0.23180000000000001</v>
      </c>
      <c r="G11" s="1">
        <v>8.6054000000000001E-20</v>
      </c>
      <c r="H11">
        <v>1E-4</v>
      </c>
      <c r="J11">
        <v>0.62649999999999995</v>
      </c>
      <c r="K11" s="1">
        <v>9.6034999999999999E-8</v>
      </c>
      <c r="L11">
        <v>6.7999999999999996E-3</v>
      </c>
      <c r="M11">
        <v>0.97109999999999996</v>
      </c>
      <c r="N11">
        <v>0.14580000000000001</v>
      </c>
      <c r="P11">
        <v>0.1157</v>
      </c>
      <c r="R11">
        <v>0.81379999999999997</v>
      </c>
      <c r="S11">
        <v>0.83189999999999997</v>
      </c>
      <c r="T11" s="1">
        <v>3.0319999999999999E-6</v>
      </c>
      <c r="U11">
        <v>9.5999999999999992E-3</v>
      </c>
      <c r="V11">
        <v>5.0000000000000001E-4</v>
      </c>
      <c r="W11" s="1">
        <v>3.8951999999999998E-21</v>
      </c>
      <c r="X11">
        <v>8.3999999999999995E-3</v>
      </c>
      <c r="Y11" s="1">
        <v>5.0559999999999997E-7</v>
      </c>
      <c r="Z11" s="1">
        <v>3.7033999999999998E-10</v>
      </c>
      <c r="AA11" s="1">
        <v>1.0393E-39</v>
      </c>
      <c r="AB11">
        <v>0.23430000000000001</v>
      </c>
      <c r="AC11">
        <v>0.19489999999999999</v>
      </c>
      <c r="AD11">
        <v>2.0500000000000001E-2</v>
      </c>
      <c r="AE11">
        <v>0.75309999999999999</v>
      </c>
      <c r="AF11">
        <v>7.6799999999999993E-2</v>
      </c>
      <c r="AG11" s="1">
        <v>1.5223999999999999E-7</v>
      </c>
      <c r="AH11" s="1">
        <v>4.3311999999999998E-8</v>
      </c>
      <c r="AI11" s="1">
        <v>1.4175999999999999E-12</v>
      </c>
      <c r="AJ11">
        <v>3.3300000000000003E-2</v>
      </c>
      <c r="AK11">
        <v>3.7000000000000002E-3</v>
      </c>
      <c r="AL11">
        <v>1.06E-2</v>
      </c>
      <c r="AM11">
        <v>0.15620000000000001</v>
      </c>
      <c r="AN11">
        <v>9.2999999999999992E-3</v>
      </c>
      <c r="AO11">
        <v>0.69789999999999996</v>
      </c>
      <c r="AP11">
        <v>0.54800000000000004</v>
      </c>
    </row>
    <row r="12" spans="1:42" x14ac:dyDescent="0.25">
      <c r="A12" s="2" t="s">
        <v>8</v>
      </c>
      <c r="B12">
        <v>0.68540000000000001</v>
      </c>
      <c r="C12">
        <v>8.0000000000000002E-3</v>
      </c>
      <c r="D12">
        <v>0.92100000000000004</v>
      </c>
      <c r="E12">
        <v>0.42709999999999998</v>
      </c>
      <c r="F12">
        <v>0.72570000000000001</v>
      </c>
      <c r="G12">
        <v>0.24390000000000001</v>
      </c>
      <c r="H12">
        <v>0.33810000000000001</v>
      </c>
      <c r="I12">
        <v>0.62649999999999995</v>
      </c>
      <c r="K12">
        <v>3.9399999999999998E-2</v>
      </c>
      <c r="L12">
        <v>0.69299999999999995</v>
      </c>
      <c r="M12">
        <v>0.66090000000000004</v>
      </c>
      <c r="N12" s="1">
        <v>9.9679999999999993E-7</v>
      </c>
      <c r="P12">
        <v>3.3999999999999998E-3</v>
      </c>
      <c r="R12">
        <v>0.65269999999999995</v>
      </c>
      <c r="S12">
        <v>0.9284</v>
      </c>
      <c r="T12">
        <v>0.69099999999999995</v>
      </c>
      <c r="U12">
        <v>0.93110000000000004</v>
      </c>
      <c r="V12">
        <v>1.0800000000000001E-2</v>
      </c>
      <c r="W12">
        <v>0.64770000000000005</v>
      </c>
      <c r="X12">
        <v>5.3800000000000001E-2</v>
      </c>
      <c r="Y12">
        <v>0.13400000000000001</v>
      </c>
      <c r="Z12">
        <v>0.40089999999999998</v>
      </c>
      <c r="AA12">
        <v>0.40500000000000003</v>
      </c>
      <c r="AB12">
        <v>0.32300000000000001</v>
      </c>
      <c r="AC12">
        <v>0.2848</v>
      </c>
      <c r="AD12">
        <v>0.25209999999999999</v>
      </c>
      <c r="AF12">
        <v>0.68489999999999995</v>
      </c>
      <c r="AG12">
        <v>7.7600000000000002E-2</v>
      </c>
      <c r="AH12">
        <v>0.52180000000000004</v>
      </c>
      <c r="AI12">
        <v>0.01</v>
      </c>
      <c r="AJ12">
        <v>0.14960000000000001</v>
      </c>
      <c r="AK12">
        <v>0.49969999999999998</v>
      </c>
      <c r="AL12">
        <v>2.53E-2</v>
      </c>
      <c r="AM12">
        <v>0.50549999999999995</v>
      </c>
      <c r="AN12">
        <v>0.25819999999999999</v>
      </c>
      <c r="AO12">
        <v>0.51649999999999996</v>
      </c>
      <c r="AP12">
        <v>0.37190000000000001</v>
      </c>
    </row>
    <row r="13" spans="1:42" x14ac:dyDescent="0.25">
      <c r="A13" s="2" t="s">
        <v>9</v>
      </c>
      <c r="B13">
        <v>8.5400000000000004E-2</v>
      </c>
      <c r="C13">
        <v>8.2000000000000007E-3</v>
      </c>
      <c r="D13">
        <v>0.1192</v>
      </c>
      <c r="E13">
        <v>1.55E-2</v>
      </c>
      <c r="F13">
        <v>0.31669999999999998</v>
      </c>
      <c r="G13" s="1">
        <v>3.3664000000000002E-5</v>
      </c>
      <c r="H13">
        <v>4.7999999999999996E-3</v>
      </c>
      <c r="I13" s="1">
        <v>9.6034999999999999E-8</v>
      </c>
      <c r="J13">
        <v>3.9399999999999998E-2</v>
      </c>
      <c r="L13">
        <v>2.6800000000000001E-2</v>
      </c>
      <c r="M13">
        <v>0.64770000000000005</v>
      </c>
      <c r="N13">
        <v>6.8900000000000003E-2</v>
      </c>
      <c r="P13">
        <v>0.2253</v>
      </c>
      <c r="R13">
        <v>0.91449999999999998</v>
      </c>
      <c r="S13">
        <v>0.66290000000000004</v>
      </c>
      <c r="T13">
        <v>4.0000000000000002E-4</v>
      </c>
      <c r="U13">
        <v>2.9600000000000001E-2</v>
      </c>
      <c r="V13">
        <v>4.8399999999999999E-2</v>
      </c>
      <c r="W13" s="1">
        <v>2.9324000000000001E-6</v>
      </c>
      <c r="X13">
        <v>0.21929999999999999</v>
      </c>
      <c r="Y13">
        <v>1.5E-3</v>
      </c>
      <c r="Z13" s="1">
        <v>4.4742999999999997E-6</v>
      </c>
      <c r="AA13" s="1">
        <v>4.8775999999999997E-6</v>
      </c>
      <c r="AB13">
        <v>0.74019999999999997</v>
      </c>
      <c r="AC13">
        <v>0.2787</v>
      </c>
      <c r="AD13">
        <v>7.46E-2</v>
      </c>
      <c r="AE13">
        <v>0.97950000000000004</v>
      </c>
      <c r="AG13">
        <v>1.1999999999999999E-3</v>
      </c>
      <c r="AH13">
        <v>7.9000000000000008E-3</v>
      </c>
      <c r="AI13">
        <v>2.9000000000000001E-2</v>
      </c>
      <c r="AJ13">
        <v>0.22869999999999999</v>
      </c>
      <c r="AK13">
        <v>3.0000000000000001E-3</v>
      </c>
      <c r="AL13">
        <v>7.1000000000000004E-3</v>
      </c>
      <c r="AM13">
        <v>9.2200000000000004E-2</v>
      </c>
      <c r="AN13">
        <v>5.8900000000000001E-2</v>
      </c>
      <c r="AO13">
        <v>0.80820000000000003</v>
      </c>
      <c r="AP13">
        <v>0.43919999999999998</v>
      </c>
    </row>
    <row r="14" spans="1:42" x14ac:dyDescent="0.25">
      <c r="A14" s="2" t="s">
        <v>10</v>
      </c>
      <c r="B14">
        <v>0.54310000000000003</v>
      </c>
      <c r="C14">
        <v>2.7799999999999998E-2</v>
      </c>
      <c r="D14">
        <v>0.15870000000000001</v>
      </c>
      <c r="E14">
        <v>0.79369999999999996</v>
      </c>
      <c r="F14">
        <v>0.1033</v>
      </c>
      <c r="G14" s="1">
        <v>2.1819000000000001E-9</v>
      </c>
      <c r="H14">
        <v>6.7000000000000002E-3</v>
      </c>
      <c r="I14">
        <v>6.7999999999999996E-3</v>
      </c>
      <c r="J14">
        <v>0.69299999999999995</v>
      </c>
      <c r="K14">
        <v>2.6800000000000001E-2</v>
      </c>
      <c r="M14">
        <v>0.60870000000000002</v>
      </c>
      <c r="N14">
        <v>0.56040000000000001</v>
      </c>
      <c r="P14">
        <v>0.34150000000000003</v>
      </c>
      <c r="R14">
        <v>0.94789999999999996</v>
      </c>
      <c r="S14">
        <v>0.3276</v>
      </c>
      <c r="T14">
        <v>5.9999999999999995E-4</v>
      </c>
      <c r="U14">
        <v>4.0000000000000002E-4</v>
      </c>
      <c r="V14">
        <v>0.44879999999999998</v>
      </c>
      <c r="W14">
        <v>4.0000000000000002E-4</v>
      </c>
      <c r="X14">
        <v>0.64800000000000002</v>
      </c>
      <c r="Y14">
        <v>1E-4</v>
      </c>
      <c r="Z14">
        <v>6.3E-3</v>
      </c>
      <c r="AA14">
        <v>2.9700000000000001E-2</v>
      </c>
      <c r="AB14">
        <v>0.81930000000000003</v>
      </c>
      <c r="AC14">
        <v>0.24479999999999999</v>
      </c>
      <c r="AD14">
        <v>0.3251</v>
      </c>
      <c r="AE14">
        <v>0.77969999999999995</v>
      </c>
      <c r="AF14">
        <v>0.1439</v>
      </c>
      <c r="AG14">
        <v>1.8E-3</v>
      </c>
      <c r="AH14">
        <v>4.1999999999999997E-3</v>
      </c>
      <c r="AI14">
        <v>5.3499999999999999E-2</v>
      </c>
      <c r="AJ14">
        <v>3.4700000000000002E-2</v>
      </c>
      <c r="AK14">
        <v>8.6199999999999999E-2</v>
      </c>
      <c r="AL14">
        <v>6.9999999999999999E-4</v>
      </c>
      <c r="AM14">
        <v>0.69010000000000005</v>
      </c>
      <c r="AN14">
        <v>3.61E-2</v>
      </c>
      <c r="AO14">
        <v>0.62839999999999996</v>
      </c>
      <c r="AP14">
        <v>0.47</v>
      </c>
    </row>
    <row r="15" spans="1:42" x14ac:dyDescent="0.25">
      <c r="A15" s="2" t="s">
        <v>11</v>
      </c>
      <c r="B15">
        <v>0.83169999999999999</v>
      </c>
      <c r="C15">
        <v>0.1779</v>
      </c>
      <c r="D15">
        <v>4.7999999999999996E-3</v>
      </c>
      <c r="E15">
        <v>0.12859999999999999</v>
      </c>
      <c r="F15">
        <v>0.7671</v>
      </c>
      <c r="G15">
        <v>5.0200000000000002E-2</v>
      </c>
      <c r="H15">
        <v>0.72909999999999997</v>
      </c>
      <c r="I15">
        <v>0.97109999999999996</v>
      </c>
      <c r="J15">
        <v>0.66090000000000004</v>
      </c>
      <c r="K15">
        <v>0.64770000000000005</v>
      </c>
      <c r="L15">
        <v>0.60870000000000002</v>
      </c>
      <c r="N15">
        <v>0.34449999999999997</v>
      </c>
      <c r="O15">
        <v>0.28439999999999999</v>
      </c>
      <c r="P15">
        <v>0.73080000000000001</v>
      </c>
      <c r="Q15">
        <v>0.28029999999999999</v>
      </c>
      <c r="R15">
        <v>0.37080000000000002</v>
      </c>
      <c r="T15">
        <v>0.84299999999999997</v>
      </c>
      <c r="U15">
        <v>0.51749999999999996</v>
      </c>
      <c r="V15">
        <v>0.70599999999999996</v>
      </c>
      <c r="W15">
        <v>0.70669999999999999</v>
      </c>
      <c r="X15">
        <v>0.94750000000000001</v>
      </c>
      <c r="Y15">
        <v>0.7752</v>
      </c>
      <c r="Z15">
        <v>0.82830000000000004</v>
      </c>
      <c r="AA15">
        <v>0.95020000000000004</v>
      </c>
      <c r="AB15">
        <v>0.4874</v>
      </c>
      <c r="AC15">
        <v>0.1162</v>
      </c>
      <c r="AD15">
        <v>0.1898</v>
      </c>
      <c r="AE15">
        <v>0.69769999999999999</v>
      </c>
      <c r="AF15">
        <v>0.90439999999999998</v>
      </c>
      <c r="AG15">
        <v>7.6399999999999996E-2</v>
      </c>
      <c r="AH15">
        <v>0.54769999999999996</v>
      </c>
      <c r="AI15">
        <v>0.3342</v>
      </c>
      <c r="AJ15">
        <v>0.33129999999999998</v>
      </c>
      <c r="AK15">
        <v>0.2482</v>
      </c>
      <c r="AL15">
        <v>0.60899999999999999</v>
      </c>
      <c r="AM15">
        <v>0.85829999999999995</v>
      </c>
      <c r="AN15">
        <v>0.1459</v>
      </c>
      <c r="AO15">
        <v>0.99809999999999999</v>
      </c>
      <c r="AP15">
        <v>0.88449999999999995</v>
      </c>
    </row>
    <row r="16" spans="1:42" x14ac:dyDescent="0.25">
      <c r="A16" s="2" t="s">
        <v>12</v>
      </c>
      <c r="B16">
        <v>0.1986</v>
      </c>
      <c r="C16">
        <v>4.2200000000000001E-2</v>
      </c>
      <c r="D16">
        <v>0.73219999999999996</v>
      </c>
      <c r="E16">
        <v>1.5E-3</v>
      </c>
      <c r="F16">
        <v>0.46610000000000001</v>
      </c>
      <c r="G16">
        <v>3.7199999999999997E-2</v>
      </c>
      <c r="H16">
        <v>6.7000000000000002E-3</v>
      </c>
      <c r="I16">
        <v>0.14580000000000001</v>
      </c>
      <c r="J16" s="1">
        <v>9.9679999999999993E-7</v>
      </c>
      <c r="K16">
        <v>6.8900000000000003E-2</v>
      </c>
      <c r="L16">
        <v>0.56040000000000001</v>
      </c>
      <c r="M16">
        <v>0.34449999999999997</v>
      </c>
      <c r="P16">
        <v>1.49E-2</v>
      </c>
      <c r="R16">
        <v>0.33229999999999998</v>
      </c>
      <c r="S16">
        <v>0.98499999999999999</v>
      </c>
      <c r="T16">
        <v>6.7400000000000002E-2</v>
      </c>
      <c r="U16">
        <v>0.1996</v>
      </c>
      <c r="V16">
        <v>7.4000000000000003E-3</v>
      </c>
      <c r="W16">
        <v>1.7500000000000002E-2</v>
      </c>
      <c r="X16">
        <v>5.2200000000000003E-2</v>
      </c>
      <c r="Y16">
        <v>4.3700000000000003E-2</v>
      </c>
      <c r="Z16">
        <v>1.89E-2</v>
      </c>
      <c r="AA16">
        <v>3.9600000000000003E-2</v>
      </c>
      <c r="AB16">
        <v>0.52610000000000001</v>
      </c>
      <c r="AC16">
        <v>0.20280000000000001</v>
      </c>
      <c r="AD16">
        <v>4.8999999999999998E-3</v>
      </c>
      <c r="AE16">
        <v>0.45240000000000002</v>
      </c>
      <c r="AF16">
        <v>0.33179999999999998</v>
      </c>
      <c r="AG16">
        <v>1E-3</v>
      </c>
      <c r="AH16">
        <v>0.54859999999999998</v>
      </c>
      <c r="AI16">
        <v>0.15820000000000001</v>
      </c>
      <c r="AJ16">
        <v>0.97550000000000003</v>
      </c>
      <c r="AK16">
        <v>1.1599999999999999E-2</v>
      </c>
      <c r="AL16">
        <v>0.42009999999999997</v>
      </c>
      <c r="AM16">
        <v>0.2707</v>
      </c>
      <c r="AN16">
        <v>2.1499999999999998E-2</v>
      </c>
      <c r="AO16">
        <v>0.42909999999999998</v>
      </c>
      <c r="AP16">
        <v>0.51039999999999996</v>
      </c>
    </row>
    <row r="17" spans="1:42" x14ac:dyDescent="0.25">
      <c r="A17" s="2" t="s">
        <v>13</v>
      </c>
      <c r="M17">
        <v>0.28439999999999999</v>
      </c>
      <c r="AE17">
        <v>0.98040000000000005</v>
      </c>
      <c r="AO17">
        <v>0.91690000000000005</v>
      </c>
    </row>
    <row r="18" spans="1:42" x14ac:dyDescent="0.25">
      <c r="A18" s="2" t="s">
        <v>14</v>
      </c>
      <c r="B18">
        <v>3.3E-3</v>
      </c>
      <c r="C18">
        <v>1.5699999999999999E-2</v>
      </c>
      <c r="D18">
        <v>0.49530000000000002</v>
      </c>
      <c r="E18">
        <v>0.27439999999999998</v>
      </c>
      <c r="F18">
        <v>0.96379999999999999</v>
      </c>
      <c r="G18">
        <v>5.1999999999999998E-3</v>
      </c>
      <c r="H18">
        <v>0.12720000000000001</v>
      </c>
      <c r="I18">
        <v>0.1157</v>
      </c>
      <c r="J18">
        <v>3.3999999999999998E-3</v>
      </c>
      <c r="K18">
        <v>0.2253</v>
      </c>
      <c r="L18">
        <v>0.34150000000000003</v>
      </c>
      <c r="M18">
        <v>0.73080000000000001</v>
      </c>
      <c r="N18">
        <v>1.49E-2</v>
      </c>
      <c r="R18">
        <v>0.3357</v>
      </c>
      <c r="S18">
        <v>0.60819999999999996</v>
      </c>
      <c r="T18">
        <v>9.5600000000000004E-2</v>
      </c>
      <c r="U18">
        <v>2.53E-2</v>
      </c>
      <c r="V18">
        <v>0.13100000000000001</v>
      </c>
      <c r="W18">
        <v>0.17100000000000001</v>
      </c>
      <c r="X18">
        <v>4.3200000000000002E-2</v>
      </c>
      <c r="Y18">
        <v>3.61E-2</v>
      </c>
      <c r="Z18">
        <v>0.21709999999999999</v>
      </c>
      <c r="AA18">
        <v>4.7600000000000003E-2</v>
      </c>
      <c r="AB18">
        <v>0.4269</v>
      </c>
      <c r="AC18">
        <v>0.3387</v>
      </c>
      <c r="AD18">
        <v>0.1716</v>
      </c>
      <c r="AE18">
        <v>0.91349999999999998</v>
      </c>
      <c r="AF18">
        <v>0.35360000000000003</v>
      </c>
      <c r="AG18">
        <v>1.34E-2</v>
      </c>
      <c r="AH18">
        <v>1.7299999999999999E-2</v>
      </c>
      <c r="AI18" s="1">
        <v>1.1302E-6</v>
      </c>
      <c r="AJ18">
        <v>2.1100000000000001E-2</v>
      </c>
      <c r="AK18">
        <v>0.19700000000000001</v>
      </c>
      <c r="AL18">
        <v>0.26569999999999999</v>
      </c>
      <c r="AM18">
        <v>0.66679999999999995</v>
      </c>
      <c r="AN18">
        <v>1.83E-2</v>
      </c>
      <c r="AO18">
        <v>0.95050000000000001</v>
      </c>
      <c r="AP18">
        <v>0.16059999999999999</v>
      </c>
    </row>
    <row r="19" spans="1:42" x14ac:dyDescent="0.25">
      <c r="A19" s="2" t="s">
        <v>15</v>
      </c>
      <c r="D19">
        <v>0.38159999999999999</v>
      </c>
      <c r="M19">
        <v>0.28029999999999999</v>
      </c>
      <c r="AE19">
        <v>0.66669999999999996</v>
      </c>
    </row>
    <row r="20" spans="1:42" x14ac:dyDescent="0.25">
      <c r="A20" s="2" t="s">
        <v>16</v>
      </c>
      <c r="B20">
        <v>0.84219999999999995</v>
      </c>
      <c r="C20">
        <v>0.16930000000000001</v>
      </c>
      <c r="D20">
        <v>0.78500000000000003</v>
      </c>
      <c r="E20">
        <v>0.13600000000000001</v>
      </c>
      <c r="F20">
        <v>0.313</v>
      </c>
      <c r="G20">
        <v>0.59770000000000001</v>
      </c>
      <c r="H20">
        <v>1.1999999999999999E-3</v>
      </c>
      <c r="I20">
        <v>0.81379999999999997</v>
      </c>
      <c r="J20">
        <v>0.65269999999999995</v>
      </c>
      <c r="K20">
        <v>0.91449999999999998</v>
      </c>
      <c r="L20">
        <v>0.94789999999999996</v>
      </c>
      <c r="M20">
        <v>0.37080000000000002</v>
      </c>
      <c r="N20">
        <v>0.33229999999999998</v>
      </c>
      <c r="P20">
        <v>0.3357</v>
      </c>
      <c r="S20">
        <v>0.91390000000000005</v>
      </c>
      <c r="T20">
        <v>1.7999999999999999E-2</v>
      </c>
      <c r="U20">
        <v>2.23E-2</v>
      </c>
      <c r="V20">
        <v>0.21629999999999999</v>
      </c>
      <c r="W20">
        <v>0.4138</v>
      </c>
      <c r="X20">
        <v>0.4204</v>
      </c>
      <c r="Y20">
        <v>0.37680000000000002</v>
      </c>
      <c r="Z20">
        <v>0.7218</v>
      </c>
      <c r="AA20">
        <v>0.98360000000000003</v>
      </c>
      <c r="AB20">
        <v>0.93189999999999995</v>
      </c>
      <c r="AC20">
        <v>0.99309999999999998</v>
      </c>
      <c r="AD20">
        <v>0.35439999999999999</v>
      </c>
      <c r="AE20">
        <v>0.54279999999999995</v>
      </c>
      <c r="AF20">
        <v>0.66010000000000002</v>
      </c>
      <c r="AG20">
        <v>0.41839999999999999</v>
      </c>
      <c r="AH20">
        <v>0.48799999999999999</v>
      </c>
      <c r="AI20">
        <v>0.87790000000000001</v>
      </c>
      <c r="AJ20">
        <v>0.96589999999999998</v>
      </c>
      <c r="AK20">
        <v>3.9100000000000003E-2</v>
      </c>
      <c r="AL20">
        <v>0.2344</v>
      </c>
      <c r="AM20">
        <v>0.17230000000000001</v>
      </c>
      <c r="AN20">
        <v>0.63790000000000002</v>
      </c>
      <c r="AO20">
        <v>0.92200000000000004</v>
      </c>
      <c r="AP20">
        <v>5.0000000000000001E-3</v>
      </c>
    </row>
    <row r="21" spans="1:42" x14ac:dyDescent="0.25">
      <c r="A21" s="2" t="s">
        <v>17</v>
      </c>
      <c r="B21">
        <v>0.47060000000000002</v>
      </c>
      <c r="C21">
        <v>0.6431</v>
      </c>
      <c r="D21">
        <v>0.16700000000000001</v>
      </c>
      <c r="E21">
        <v>0.747</v>
      </c>
      <c r="F21">
        <v>0.42230000000000001</v>
      </c>
      <c r="G21">
        <v>0.6411</v>
      </c>
      <c r="H21">
        <v>0.52590000000000003</v>
      </c>
      <c r="I21">
        <v>0.83189999999999997</v>
      </c>
      <c r="J21">
        <v>0.9284</v>
      </c>
      <c r="K21">
        <v>0.66290000000000004</v>
      </c>
      <c r="L21">
        <v>0.3276</v>
      </c>
      <c r="N21">
        <v>0.98499999999999999</v>
      </c>
      <c r="P21">
        <v>0.60819999999999996</v>
      </c>
      <c r="R21">
        <v>0.91390000000000005</v>
      </c>
      <c r="T21">
        <v>0.62170000000000003</v>
      </c>
      <c r="U21">
        <v>0.43880000000000002</v>
      </c>
      <c r="V21">
        <v>0.6431</v>
      </c>
      <c r="W21">
        <v>0.72889999999999999</v>
      </c>
      <c r="X21">
        <v>0.48020000000000002</v>
      </c>
      <c r="Y21">
        <v>0.79379999999999995</v>
      </c>
      <c r="Z21">
        <v>0.5867</v>
      </c>
      <c r="AA21">
        <v>0.75900000000000001</v>
      </c>
      <c r="AB21">
        <v>0.5917</v>
      </c>
      <c r="AC21">
        <v>0.66290000000000004</v>
      </c>
      <c r="AD21">
        <v>0.86539999999999995</v>
      </c>
      <c r="AE21">
        <v>9.1300000000000006E-2</v>
      </c>
      <c r="AF21">
        <v>0.68569999999999998</v>
      </c>
      <c r="AG21">
        <v>0.52</v>
      </c>
      <c r="AH21">
        <v>0.72899999999999998</v>
      </c>
      <c r="AI21">
        <v>0.61060000000000003</v>
      </c>
      <c r="AJ21">
        <v>0.1051</v>
      </c>
      <c r="AK21">
        <v>0.83409999999999995</v>
      </c>
      <c r="AL21">
        <v>0.28179999999999999</v>
      </c>
      <c r="AM21">
        <v>0.84219999999999995</v>
      </c>
      <c r="AN21">
        <v>0.4012</v>
      </c>
      <c r="AO21">
        <v>0.20169999999999999</v>
      </c>
      <c r="AP21">
        <v>0.36070000000000002</v>
      </c>
    </row>
    <row r="22" spans="1:42" x14ac:dyDescent="0.25">
      <c r="A22" s="2" t="s">
        <v>18</v>
      </c>
      <c r="B22">
        <v>2.3199999999999998E-2</v>
      </c>
      <c r="C22">
        <v>1E-4</v>
      </c>
      <c r="D22">
        <v>0.14030000000000001</v>
      </c>
      <c r="E22">
        <v>1.7100000000000001E-2</v>
      </c>
      <c r="F22">
        <v>0.23549999999999999</v>
      </c>
      <c r="G22" s="1">
        <v>3.1530999999999998E-27</v>
      </c>
      <c r="H22" s="1">
        <v>1.7657000000000001E-6</v>
      </c>
      <c r="I22" s="1">
        <v>3.0319999999999999E-6</v>
      </c>
      <c r="J22">
        <v>0.69099999999999995</v>
      </c>
      <c r="K22">
        <v>4.0000000000000002E-4</v>
      </c>
      <c r="L22">
        <v>5.9999999999999995E-4</v>
      </c>
      <c r="M22">
        <v>0.84299999999999997</v>
      </c>
      <c r="N22">
        <v>6.7400000000000002E-2</v>
      </c>
      <c r="P22">
        <v>9.5600000000000004E-2</v>
      </c>
      <c r="R22">
        <v>1.7999999999999999E-2</v>
      </c>
      <c r="S22">
        <v>0.62170000000000003</v>
      </c>
      <c r="U22" s="1">
        <v>4.5512999999999999E-6</v>
      </c>
      <c r="V22">
        <v>1.9599999999999999E-2</v>
      </c>
      <c r="W22" s="1">
        <v>8.5329999999999994E-9</v>
      </c>
      <c r="X22">
        <v>0.21479999999999999</v>
      </c>
      <c r="Y22" s="1">
        <v>3.2013E-7</v>
      </c>
      <c r="Z22">
        <v>5.7999999999999996E-3</v>
      </c>
      <c r="AA22" s="1">
        <v>9.7210000000000006E-11</v>
      </c>
      <c r="AB22">
        <v>0.36980000000000002</v>
      </c>
      <c r="AC22">
        <v>0.20230000000000001</v>
      </c>
      <c r="AD22">
        <v>1E-4</v>
      </c>
      <c r="AE22">
        <v>0.82269999999999999</v>
      </c>
      <c r="AF22">
        <v>6.3799999999999996E-2</v>
      </c>
      <c r="AG22" s="1">
        <v>1.8059999999999999E-7</v>
      </c>
      <c r="AH22">
        <v>1.01E-2</v>
      </c>
      <c r="AI22">
        <v>1E-3</v>
      </c>
      <c r="AJ22">
        <v>8.2500000000000004E-2</v>
      </c>
      <c r="AK22">
        <v>3.2000000000000002E-3</v>
      </c>
      <c r="AL22">
        <v>1.8E-3</v>
      </c>
      <c r="AM22">
        <v>9.5899999999999999E-2</v>
      </c>
      <c r="AN22">
        <v>3.2599999999999997E-2</v>
      </c>
      <c r="AO22">
        <v>0.68530000000000002</v>
      </c>
      <c r="AP22">
        <v>6.9699999999999998E-2</v>
      </c>
    </row>
    <row r="23" spans="1:42" x14ac:dyDescent="0.25">
      <c r="A23" s="2" t="s">
        <v>19</v>
      </c>
      <c r="B23">
        <v>8.1600000000000006E-2</v>
      </c>
      <c r="C23">
        <v>1.0500000000000001E-2</v>
      </c>
      <c r="D23">
        <v>0.50019999999999998</v>
      </c>
      <c r="E23">
        <v>0.76239999999999997</v>
      </c>
      <c r="F23">
        <v>8.4400000000000003E-2</v>
      </c>
      <c r="G23" s="1">
        <v>8.2636E-5</v>
      </c>
      <c r="H23">
        <v>6.1000000000000004E-3</v>
      </c>
      <c r="I23">
        <v>9.5999999999999992E-3</v>
      </c>
      <c r="J23">
        <v>0.93110000000000004</v>
      </c>
      <c r="K23">
        <v>2.9600000000000001E-2</v>
      </c>
      <c r="L23">
        <v>4.0000000000000002E-4</v>
      </c>
      <c r="M23">
        <v>0.51749999999999996</v>
      </c>
      <c r="N23">
        <v>0.1996</v>
      </c>
      <c r="P23">
        <v>2.53E-2</v>
      </c>
      <c r="R23">
        <v>2.23E-2</v>
      </c>
      <c r="S23">
        <v>0.43880000000000002</v>
      </c>
      <c r="T23" s="1">
        <v>4.5512999999999999E-6</v>
      </c>
      <c r="V23">
        <v>1.24E-2</v>
      </c>
      <c r="W23">
        <v>2.0000000000000001E-4</v>
      </c>
      <c r="X23">
        <v>0.30790000000000001</v>
      </c>
      <c r="Y23">
        <v>0.1205</v>
      </c>
      <c r="Z23" s="1">
        <v>9.5872000000000006E-5</v>
      </c>
      <c r="AA23">
        <v>1.2200000000000001E-2</v>
      </c>
      <c r="AB23">
        <v>0.9607</v>
      </c>
      <c r="AC23">
        <v>0.22800000000000001</v>
      </c>
      <c r="AD23">
        <v>3.0800000000000001E-2</v>
      </c>
      <c r="AE23">
        <v>0.51780000000000004</v>
      </c>
      <c r="AF23">
        <v>0.15479999999999999</v>
      </c>
      <c r="AG23">
        <v>5.0000000000000001E-4</v>
      </c>
      <c r="AH23">
        <v>1E-4</v>
      </c>
      <c r="AI23">
        <v>4.0000000000000002E-4</v>
      </c>
      <c r="AJ23">
        <v>2.7000000000000001E-3</v>
      </c>
      <c r="AK23">
        <v>1.5599999999999999E-2</v>
      </c>
      <c r="AL23">
        <v>2.9999999999999997E-4</v>
      </c>
      <c r="AM23">
        <v>0.51160000000000005</v>
      </c>
      <c r="AN23">
        <v>1.7000000000000001E-2</v>
      </c>
      <c r="AO23">
        <v>0.54159999999999997</v>
      </c>
      <c r="AP23">
        <v>5.4000000000000003E-3</v>
      </c>
    </row>
    <row r="24" spans="1:42" x14ac:dyDescent="0.25">
      <c r="A24" s="2" t="s">
        <v>20</v>
      </c>
      <c r="B24">
        <v>1.29E-2</v>
      </c>
      <c r="C24">
        <v>3.3E-3</v>
      </c>
      <c r="D24">
        <v>7.5999999999999998E-2</v>
      </c>
      <c r="E24">
        <v>2.9999999999999997E-4</v>
      </c>
      <c r="F24">
        <v>0.1326</v>
      </c>
      <c r="G24">
        <v>6.9999999999999999E-4</v>
      </c>
      <c r="H24" s="1">
        <v>4.5125000000000002E-7</v>
      </c>
      <c r="I24">
        <v>5.0000000000000001E-4</v>
      </c>
      <c r="J24">
        <v>1.0800000000000001E-2</v>
      </c>
      <c r="K24">
        <v>4.8399999999999999E-2</v>
      </c>
      <c r="L24">
        <v>0.44879999999999998</v>
      </c>
      <c r="M24">
        <v>0.70599999999999996</v>
      </c>
      <c r="N24">
        <v>7.4000000000000003E-3</v>
      </c>
      <c r="P24">
        <v>0.13100000000000001</v>
      </c>
      <c r="R24">
        <v>0.21629999999999999</v>
      </c>
      <c r="S24">
        <v>0.6431</v>
      </c>
      <c r="T24">
        <v>1.9599999999999999E-2</v>
      </c>
      <c r="U24">
        <v>1.24E-2</v>
      </c>
      <c r="W24">
        <v>9.9000000000000008E-3</v>
      </c>
      <c r="X24">
        <v>1.2E-2</v>
      </c>
      <c r="Y24">
        <v>1.4E-3</v>
      </c>
      <c r="Z24">
        <v>5.9999999999999995E-4</v>
      </c>
      <c r="AA24">
        <v>1.6999999999999999E-3</v>
      </c>
      <c r="AB24">
        <v>0.53910000000000002</v>
      </c>
      <c r="AC24">
        <v>0.39119999999999999</v>
      </c>
      <c r="AD24">
        <v>6.9999999999999999E-4</v>
      </c>
      <c r="AE24">
        <v>0.46729999999999999</v>
      </c>
      <c r="AF24">
        <v>0.2056</v>
      </c>
      <c r="AG24">
        <v>4.1999999999999997E-3</v>
      </c>
      <c r="AH24">
        <v>4.0000000000000002E-4</v>
      </c>
      <c r="AI24">
        <v>2.3E-3</v>
      </c>
      <c r="AJ24">
        <v>0.31109999999999999</v>
      </c>
      <c r="AK24">
        <v>9.7000000000000003E-3</v>
      </c>
      <c r="AL24">
        <v>8.9999999999999998E-4</v>
      </c>
      <c r="AM24">
        <v>9.2899999999999996E-2</v>
      </c>
      <c r="AN24">
        <v>5.1000000000000004E-3</v>
      </c>
      <c r="AO24">
        <v>0.57420000000000004</v>
      </c>
      <c r="AP24">
        <v>6.1600000000000002E-2</v>
      </c>
    </row>
    <row r="25" spans="1:42" x14ac:dyDescent="0.25">
      <c r="A25" s="2" t="s">
        <v>21</v>
      </c>
      <c r="B25">
        <v>3.4299999999999997E-2</v>
      </c>
      <c r="C25">
        <v>1E-4</v>
      </c>
      <c r="D25" s="1">
        <v>9.9116000000000007E-12</v>
      </c>
      <c r="E25">
        <v>1E-4</v>
      </c>
      <c r="F25">
        <v>0.1094</v>
      </c>
      <c r="G25" s="1">
        <v>8.1049999999999999E-33</v>
      </c>
      <c r="H25" s="1">
        <v>5.7621999999999998E-5</v>
      </c>
      <c r="I25" s="1">
        <v>3.8951999999999998E-21</v>
      </c>
      <c r="J25">
        <v>0.64770000000000005</v>
      </c>
      <c r="K25" s="1">
        <v>2.9324000000000001E-6</v>
      </c>
      <c r="L25">
        <v>4.0000000000000002E-4</v>
      </c>
      <c r="M25">
        <v>0.70669999999999999</v>
      </c>
      <c r="N25">
        <v>1.7500000000000002E-2</v>
      </c>
      <c r="P25">
        <v>0.17100000000000001</v>
      </c>
      <c r="R25">
        <v>0.4138</v>
      </c>
      <c r="S25">
        <v>0.72889999999999999</v>
      </c>
      <c r="T25" s="1">
        <v>8.5329999999999994E-9</v>
      </c>
      <c r="U25">
        <v>2.0000000000000001E-4</v>
      </c>
      <c r="V25">
        <v>9.9000000000000008E-3</v>
      </c>
      <c r="X25">
        <v>9.2999999999999992E-3</v>
      </c>
      <c r="Y25" s="1">
        <v>1.5836000000000001E-17</v>
      </c>
      <c r="Z25" s="1">
        <v>2.9379999999999999E-8</v>
      </c>
      <c r="AA25" s="1">
        <v>4.5086999999999997E-18</v>
      </c>
      <c r="AB25">
        <v>3.1899999999999998E-2</v>
      </c>
      <c r="AC25">
        <v>0.54830000000000001</v>
      </c>
      <c r="AD25">
        <v>1E-4</v>
      </c>
      <c r="AE25">
        <v>0.89739999999999998</v>
      </c>
      <c r="AG25" s="1">
        <v>8.8570999999999999E-9</v>
      </c>
      <c r="AH25" s="1">
        <v>9.3640000000000005E-6</v>
      </c>
      <c r="AI25" s="1">
        <v>1.7402000000000001E-6</v>
      </c>
      <c r="AJ25">
        <v>4.5699999999999998E-2</v>
      </c>
      <c r="AK25">
        <v>5.9999999999999995E-4</v>
      </c>
      <c r="AL25" s="1">
        <v>9.1996000000000004E-7</v>
      </c>
      <c r="AM25">
        <v>3.3399999999999999E-2</v>
      </c>
      <c r="AN25">
        <v>2.0999999999999999E-3</v>
      </c>
      <c r="AO25">
        <v>0.37630000000000002</v>
      </c>
      <c r="AP25">
        <v>0.50849999999999995</v>
      </c>
    </row>
    <row r="26" spans="1:42" x14ac:dyDescent="0.25">
      <c r="A26" s="2" t="s">
        <v>22</v>
      </c>
      <c r="B26">
        <v>5.3600000000000002E-2</v>
      </c>
      <c r="C26">
        <v>0.44169999999999998</v>
      </c>
      <c r="D26">
        <v>0.46429999999999999</v>
      </c>
      <c r="E26">
        <v>8.0199999999999994E-2</v>
      </c>
      <c r="F26">
        <v>0.4289</v>
      </c>
      <c r="G26">
        <v>7.9000000000000008E-3</v>
      </c>
      <c r="H26">
        <v>0.13089999999999999</v>
      </c>
      <c r="I26">
        <v>8.3999999999999995E-3</v>
      </c>
      <c r="J26">
        <v>5.3800000000000001E-2</v>
      </c>
      <c r="K26">
        <v>0.21929999999999999</v>
      </c>
      <c r="L26">
        <v>0.64800000000000002</v>
      </c>
      <c r="M26">
        <v>0.94750000000000001</v>
      </c>
      <c r="N26">
        <v>5.2200000000000003E-2</v>
      </c>
      <c r="P26">
        <v>4.3200000000000002E-2</v>
      </c>
      <c r="R26">
        <v>0.4204</v>
      </c>
      <c r="S26">
        <v>0.48020000000000002</v>
      </c>
      <c r="T26">
        <v>0.21479999999999999</v>
      </c>
      <c r="U26">
        <v>0.30790000000000001</v>
      </c>
      <c r="V26">
        <v>1.2E-2</v>
      </c>
      <c r="W26">
        <v>9.2999999999999992E-3</v>
      </c>
      <c r="Y26">
        <v>7.7999999999999996E-3</v>
      </c>
      <c r="Z26">
        <v>6.2199999999999998E-2</v>
      </c>
      <c r="AA26">
        <v>1.6999999999999999E-3</v>
      </c>
      <c r="AB26">
        <v>0.73740000000000006</v>
      </c>
      <c r="AC26">
        <v>0.2596</v>
      </c>
      <c r="AD26">
        <v>0.28089999999999998</v>
      </c>
      <c r="AE26">
        <v>0.91220000000000001</v>
      </c>
      <c r="AF26">
        <v>0.22650000000000001</v>
      </c>
      <c r="AG26" s="1">
        <v>6.9425999999999996E-5</v>
      </c>
      <c r="AH26">
        <v>6.4299999999999996E-2</v>
      </c>
      <c r="AI26">
        <v>2.9999999999999997E-4</v>
      </c>
      <c r="AJ26">
        <v>0.14430000000000001</v>
      </c>
      <c r="AK26">
        <v>0.4748</v>
      </c>
      <c r="AL26">
        <v>2.9600000000000001E-2</v>
      </c>
      <c r="AM26">
        <v>0.90390000000000004</v>
      </c>
      <c r="AN26">
        <v>3.5299999999999998E-2</v>
      </c>
      <c r="AO26">
        <v>0.1555</v>
      </c>
      <c r="AP26">
        <v>4.5100000000000001E-2</v>
      </c>
    </row>
    <row r="27" spans="1:42" x14ac:dyDescent="0.25">
      <c r="A27" s="2" t="s">
        <v>23</v>
      </c>
      <c r="B27">
        <v>1.4E-2</v>
      </c>
      <c r="C27">
        <v>1E-3</v>
      </c>
      <c r="D27" s="1">
        <v>6.8733999999999996E-5</v>
      </c>
      <c r="E27" s="1">
        <v>2.5668000000000001E-6</v>
      </c>
      <c r="F27">
        <v>0.13669999999999999</v>
      </c>
      <c r="G27" s="1">
        <v>2.1387000000000001E-24</v>
      </c>
      <c r="H27" s="1">
        <v>2.9258999999999998E-6</v>
      </c>
      <c r="I27" s="1">
        <v>5.0559999999999997E-7</v>
      </c>
      <c r="J27">
        <v>0.13400000000000001</v>
      </c>
      <c r="K27">
        <v>1.5E-3</v>
      </c>
      <c r="L27">
        <v>1E-4</v>
      </c>
      <c r="M27">
        <v>0.7752</v>
      </c>
      <c r="N27">
        <v>4.3700000000000003E-2</v>
      </c>
      <c r="P27">
        <v>3.61E-2</v>
      </c>
      <c r="R27">
        <v>0.37680000000000002</v>
      </c>
      <c r="S27">
        <v>0.79379999999999995</v>
      </c>
      <c r="T27" s="1">
        <v>3.2013E-7</v>
      </c>
      <c r="U27">
        <v>0.1205</v>
      </c>
      <c r="V27">
        <v>1.4E-3</v>
      </c>
      <c r="W27" s="1">
        <v>1.5836000000000001E-17</v>
      </c>
      <c r="X27">
        <v>7.7999999999999996E-3</v>
      </c>
      <c r="Z27" s="1">
        <v>1.4038E-5</v>
      </c>
      <c r="AA27" s="1">
        <v>8.0295999999999997E-9</v>
      </c>
      <c r="AB27">
        <v>1.0999999999999999E-2</v>
      </c>
      <c r="AC27">
        <v>0.41549999999999998</v>
      </c>
      <c r="AD27">
        <v>8.0000000000000004E-4</v>
      </c>
      <c r="AE27">
        <v>0.73499999999999999</v>
      </c>
      <c r="AF27">
        <v>0.13880000000000001</v>
      </c>
      <c r="AG27" s="1">
        <v>2.4179000000000001E-9</v>
      </c>
      <c r="AH27">
        <v>1.34E-2</v>
      </c>
      <c r="AI27" s="1">
        <v>8.9221999999999994E-5</v>
      </c>
      <c r="AJ27">
        <v>8.9599999999999999E-2</v>
      </c>
      <c r="AK27">
        <v>4.5999999999999999E-3</v>
      </c>
      <c r="AL27" s="1">
        <v>2.728E-8</v>
      </c>
      <c r="AM27">
        <v>3.0999999999999999E-3</v>
      </c>
      <c r="AN27">
        <v>2.2800000000000001E-2</v>
      </c>
      <c r="AO27">
        <v>6.0900000000000003E-2</v>
      </c>
      <c r="AP27">
        <v>0.4627</v>
      </c>
    </row>
    <row r="28" spans="1:42" x14ac:dyDescent="0.25">
      <c r="A28" s="2" t="s">
        <v>24</v>
      </c>
      <c r="B28">
        <v>8.3999999999999995E-3</v>
      </c>
      <c r="C28">
        <v>2.8999999999999998E-3</v>
      </c>
      <c r="E28" s="1">
        <v>5.7740000000000001E-6</v>
      </c>
      <c r="F28">
        <v>0.43519999999999998</v>
      </c>
      <c r="G28" s="1">
        <v>1.3984E-5</v>
      </c>
      <c r="H28">
        <v>1.2E-2</v>
      </c>
      <c r="I28" s="1">
        <v>3.7033999999999998E-10</v>
      </c>
      <c r="J28">
        <v>0.40089999999999998</v>
      </c>
      <c r="K28" s="1">
        <v>4.4742999999999997E-6</v>
      </c>
      <c r="L28">
        <v>6.3E-3</v>
      </c>
      <c r="M28">
        <v>0.82830000000000004</v>
      </c>
      <c r="N28">
        <v>1.89E-2</v>
      </c>
      <c r="P28">
        <v>0.21709999999999999</v>
      </c>
      <c r="R28">
        <v>0.7218</v>
      </c>
      <c r="S28">
        <v>0.5867</v>
      </c>
      <c r="T28">
        <v>5.7999999999999996E-3</v>
      </c>
      <c r="U28" s="1">
        <v>9.5872000000000006E-5</v>
      </c>
      <c r="V28">
        <v>5.9999999999999995E-4</v>
      </c>
      <c r="W28" s="1">
        <v>2.9379999999999999E-8</v>
      </c>
      <c r="X28">
        <v>6.2199999999999998E-2</v>
      </c>
      <c r="Y28" s="1">
        <v>1.4038E-5</v>
      </c>
      <c r="AA28" s="1">
        <v>1.1891E-9</v>
      </c>
      <c r="AB28">
        <v>0.98060000000000003</v>
      </c>
      <c r="AC28">
        <v>0.4199</v>
      </c>
      <c r="AD28">
        <v>0.13769999999999999</v>
      </c>
      <c r="AE28">
        <v>0.81699999999999995</v>
      </c>
      <c r="AF28">
        <v>0.12180000000000001</v>
      </c>
      <c r="AG28">
        <v>1.1999999999999999E-3</v>
      </c>
      <c r="AH28">
        <v>6.9999999999999999E-4</v>
      </c>
      <c r="AI28">
        <v>1E-4</v>
      </c>
      <c r="AJ28">
        <v>0.128</v>
      </c>
      <c r="AK28">
        <v>7.4000000000000003E-3</v>
      </c>
      <c r="AL28">
        <v>5.1299999999999998E-2</v>
      </c>
      <c r="AM28">
        <v>0.3241</v>
      </c>
      <c r="AN28">
        <v>1.06E-2</v>
      </c>
      <c r="AO28">
        <v>0.79969999999999997</v>
      </c>
      <c r="AP28">
        <v>0.88900000000000001</v>
      </c>
    </row>
    <row r="29" spans="1:42" x14ac:dyDescent="0.25">
      <c r="A29" s="2" t="s">
        <v>25</v>
      </c>
      <c r="B29">
        <v>3.85E-2</v>
      </c>
      <c r="C29">
        <v>1.0200000000000001E-2</v>
      </c>
      <c r="E29" s="1">
        <v>9.8392000000000003E-5</v>
      </c>
      <c r="F29">
        <v>0.32650000000000001</v>
      </c>
      <c r="G29" s="1">
        <v>2.7225000000000002E-30</v>
      </c>
      <c r="H29">
        <v>1.21E-2</v>
      </c>
      <c r="I29" s="1">
        <v>1.0393E-39</v>
      </c>
      <c r="J29">
        <v>0.40500000000000003</v>
      </c>
      <c r="K29" s="1">
        <v>4.8775999999999997E-6</v>
      </c>
      <c r="L29">
        <v>2.9700000000000001E-2</v>
      </c>
      <c r="M29">
        <v>0.95020000000000004</v>
      </c>
      <c r="N29">
        <v>3.9600000000000003E-2</v>
      </c>
      <c r="P29">
        <v>4.7600000000000003E-2</v>
      </c>
      <c r="R29">
        <v>0.98360000000000003</v>
      </c>
      <c r="S29">
        <v>0.75900000000000001</v>
      </c>
      <c r="T29" s="1">
        <v>9.7210000000000006E-11</v>
      </c>
      <c r="U29">
        <v>1.2200000000000001E-2</v>
      </c>
      <c r="V29">
        <v>1.6999999999999999E-3</v>
      </c>
      <c r="W29" s="1">
        <v>4.5086999999999997E-18</v>
      </c>
      <c r="X29">
        <v>1.6999999999999999E-3</v>
      </c>
      <c r="Y29" s="1">
        <v>8.0295999999999997E-9</v>
      </c>
      <c r="Z29" s="1">
        <v>1.1891E-9</v>
      </c>
      <c r="AB29">
        <v>0.3775</v>
      </c>
      <c r="AC29">
        <v>0.3322</v>
      </c>
      <c r="AD29">
        <v>0.24690000000000001</v>
      </c>
      <c r="AE29">
        <v>0.91220000000000001</v>
      </c>
      <c r="AF29">
        <v>8.5999999999999993E-2</v>
      </c>
      <c r="AG29" s="1">
        <v>7.5386999999999992E-9</v>
      </c>
      <c r="AH29">
        <v>5.9999999999999995E-4</v>
      </c>
      <c r="AI29" s="1">
        <v>5.3893999999999996E-9</v>
      </c>
      <c r="AJ29">
        <v>1.9300000000000001E-2</v>
      </c>
      <c r="AK29">
        <v>4.8899999999999999E-2</v>
      </c>
      <c r="AL29">
        <v>2.9999999999999997E-4</v>
      </c>
      <c r="AM29">
        <v>0.65990000000000004</v>
      </c>
      <c r="AN29">
        <v>1.84E-2</v>
      </c>
      <c r="AO29">
        <v>0.89380000000000004</v>
      </c>
      <c r="AP29">
        <v>0.22650000000000001</v>
      </c>
    </row>
    <row r="30" spans="1:42" x14ac:dyDescent="0.25">
      <c r="A30" s="2" t="s">
        <v>26</v>
      </c>
      <c r="B30">
        <v>0.97489999999999999</v>
      </c>
      <c r="C30">
        <v>0.2041</v>
      </c>
      <c r="D30">
        <v>9.5999999999999992E-3</v>
      </c>
      <c r="E30">
        <v>0.88119999999999998</v>
      </c>
      <c r="F30">
        <v>0.62209999999999999</v>
      </c>
      <c r="G30">
        <v>2.5100000000000001E-2</v>
      </c>
      <c r="H30">
        <v>5.2200000000000003E-2</v>
      </c>
      <c r="I30">
        <v>0.23430000000000001</v>
      </c>
      <c r="J30">
        <v>0.32300000000000001</v>
      </c>
      <c r="K30">
        <v>0.74019999999999997</v>
      </c>
      <c r="L30">
        <v>0.81930000000000003</v>
      </c>
      <c r="M30">
        <v>0.4874</v>
      </c>
      <c r="N30">
        <v>0.52610000000000001</v>
      </c>
      <c r="P30">
        <v>0.4269</v>
      </c>
      <c r="R30">
        <v>0.93189999999999995</v>
      </c>
      <c r="S30">
        <v>0.5917</v>
      </c>
      <c r="T30">
        <v>0.36980000000000002</v>
      </c>
      <c r="U30">
        <v>0.9607</v>
      </c>
      <c r="V30">
        <v>0.53910000000000002</v>
      </c>
      <c r="W30">
        <v>3.1899999999999998E-2</v>
      </c>
      <c r="X30">
        <v>0.73740000000000006</v>
      </c>
      <c r="Y30">
        <v>1.0999999999999999E-2</v>
      </c>
      <c r="Z30">
        <v>0.98060000000000003</v>
      </c>
      <c r="AA30">
        <v>0.3775</v>
      </c>
      <c r="AC30">
        <v>0.47070000000000001</v>
      </c>
      <c r="AD30">
        <v>0.13439999999999999</v>
      </c>
      <c r="AE30">
        <v>0.43730000000000002</v>
      </c>
      <c r="AF30">
        <v>0.96419999999999995</v>
      </c>
      <c r="AG30">
        <v>6.4299999999999996E-2</v>
      </c>
      <c r="AH30">
        <v>0.59689999999999999</v>
      </c>
      <c r="AI30">
        <v>0.17530000000000001</v>
      </c>
      <c r="AJ30">
        <v>0.1404</v>
      </c>
      <c r="AK30">
        <v>0.16739999999999999</v>
      </c>
      <c r="AL30">
        <v>1.6500000000000001E-2</v>
      </c>
      <c r="AM30">
        <v>0.77539999999999998</v>
      </c>
      <c r="AN30">
        <v>0.9819</v>
      </c>
      <c r="AO30">
        <v>0.85050000000000003</v>
      </c>
      <c r="AP30">
        <v>0.52300000000000002</v>
      </c>
    </row>
    <row r="31" spans="1:42" x14ac:dyDescent="0.25">
      <c r="A31" s="2" t="s">
        <v>27</v>
      </c>
      <c r="B31">
        <v>0.25919999999999999</v>
      </c>
      <c r="C31">
        <v>0.1865</v>
      </c>
      <c r="D31">
        <v>0.2591</v>
      </c>
      <c r="E31">
        <v>0.25629999999999997</v>
      </c>
      <c r="F31">
        <v>0.69130000000000003</v>
      </c>
      <c r="G31">
        <v>0.1956</v>
      </c>
      <c r="H31">
        <v>0.40189999999999998</v>
      </c>
      <c r="I31">
        <v>0.19489999999999999</v>
      </c>
      <c r="J31">
        <v>0.2848</v>
      </c>
      <c r="K31">
        <v>0.2787</v>
      </c>
      <c r="L31">
        <v>0.24479999999999999</v>
      </c>
      <c r="M31">
        <v>0.1162</v>
      </c>
      <c r="N31">
        <v>0.20280000000000001</v>
      </c>
      <c r="P31">
        <v>0.3387</v>
      </c>
      <c r="R31">
        <v>0.99309999999999998</v>
      </c>
      <c r="S31">
        <v>0.66290000000000004</v>
      </c>
      <c r="T31">
        <v>0.20230000000000001</v>
      </c>
      <c r="U31">
        <v>0.22800000000000001</v>
      </c>
      <c r="V31">
        <v>0.39119999999999999</v>
      </c>
      <c r="W31">
        <v>0.54830000000000001</v>
      </c>
      <c r="X31">
        <v>0.2596</v>
      </c>
      <c r="Y31">
        <v>0.41549999999999998</v>
      </c>
      <c r="Z31">
        <v>0.4199</v>
      </c>
      <c r="AA31">
        <v>0.3322</v>
      </c>
      <c r="AB31">
        <v>0.47070000000000001</v>
      </c>
      <c r="AD31">
        <v>0.66449999999999998</v>
      </c>
      <c r="AE31">
        <v>0.76300000000000001</v>
      </c>
      <c r="AF31">
        <v>0.56889999999999996</v>
      </c>
      <c r="AG31">
        <v>0.25990000000000002</v>
      </c>
      <c r="AH31">
        <v>0.1918</v>
      </c>
      <c r="AI31">
        <v>0.19750000000000001</v>
      </c>
      <c r="AJ31">
        <v>0.44240000000000002</v>
      </c>
      <c r="AK31">
        <v>0.39639999999999997</v>
      </c>
      <c r="AL31">
        <v>0.39729999999999999</v>
      </c>
      <c r="AM31">
        <v>0.33550000000000002</v>
      </c>
      <c r="AN31">
        <v>0.27050000000000002</v>
      </c>
      <c r="AO31">
        <v>7.6899999999999996E-2</v>
      </c>
      <c r="AP31">
        <v>0.61939999999999995</v>
      </c>
    </row>
    <row r="32" spans="1:42" x14ac:dyDescent="0.25">
      <c r="A32" s="2" t="s">
        <v>28</v>
      </c>
      <c r="B32">
        <v>0.57010000000000005</v>
      </c>
      <c r="C32">
        <v>1.24E-2</v>
      </c>
      <c r="D32">
        <v>9.3399999999999997E-2</v>
      </c>
      <c r="E32">
        <v>2.9100000000000001E-2</v>
      </c>
      <c r="F32">
        <v>9.0700000000000003E-2</v>
      </c>
      <c r="G32">
        <v>6.9999999999999999E-4</v>
      </c>
      <c r="H32" s="1">
        <v>1.5625E-10</v>
      </c>
      <c r="I32">
        <v>2.0500000000000001E-2</v>
      </c>
      <c r="J32">
        <v>0.25209999999999999</v>
      </c>
      <c r="K32">
        <v>7.46E-2</v>
      </c>
      <c r="L32">
        <v>0.3251</v>
      </c>
      <c r="M32">
        <v>0.1898</v>
      </c>
      <c r="N32">
        <v>4.8999999999999998E-3</v>
      </c>
      <c r="P32">
        <v>0.1716</v>
      </c>
      <c r="R32">
        <v>0.35439999999999999</v>
      </c>
      <c r="S32">
        <v>0.86539999999999995</v>
      </c>
      <c r="T32">
        <v>1E-4</v>
      </c>
      <c r="U32">
        <v>3.0800000000000001E-2</v>
      </c>
      <c r="V32">
        <v>6.9999999999999999E-4</v>
      </c>
      <c r="W32">
        <v>1E-4</v>
      </c>
      <c r="X32">
        <v>0.28089999999999998</v>
      </c>
      <c r="Y32">
        <v>8.0000000000000004E-4</v>
      </c>
      <c r="Z32">
        <v>0.13769999999999999</v>
      </c>
      <c r="AA32">
        <v>0.24690000000000001</v>
      </c>
      <c r="AB32">
        <v>0.13439999999999999</v>
      </c>
      <c r="AC32">
        <v>0.66449999999999998</v>
      </c>
      <c r="AE32">
        <v>0.85409999999999997</v>
      </c>
      <c r="AF32">
        <v>0.2626</v>
      </c>
      <c r="AG32">
        <v>8.9999999999999998E-4</v>
      </c>
      <c r="AH32">
        <v>3.9100000000000003E-2</v>
      </c>
      <c r="AI32">
        <v>0.23180000000000001</v>
      </c>
      <c r="AJ32">
        <v>0.2132</v>
      </c>
      <c r="AK32">
        <v>2.9999999999999997E-4</v>
      </c>
      <c r="AL32">
        <v>2.3E-3</v>
      </c>
      <c r="AM32">
        <v>0.12809999999999999</v>
      </c>
      <c r="AN32">
        <v>5.8900000000000001E-2</v>
      </c>
      <c r="AO32">
        <v>0.1003</v>
      </c>
      <c r="AP32">
        <v>0.19239999999999999</v>
      </c>
    </row>
    <row r="33" spans="1:42" x14ac:dyDescent="0.25">
      <c r="A33" s="2" t="s">
        <v>29</v>
      </c>
      <c r="B33">
        <v>0.88929999999999998</v>
      </c>
      <c r="C33">
        <v>0.50280000000000002</v>
      </c>
      <c r="D33">
        <v>0.83220000000000005</v>
      </c>
      <c r="E33">
        <v>0.59870000000000001</v>
      </c>
      <c r="F33">
        <v>0.50739999999999996</v>
      </c>
      <c r="G33">
        <v>0.78439999999999999</v>
      </c>
      <c r="H33">
        <v>0.55310000000000004</v>
      </c>
      <c r="I33">
        <v>0.75309999999999999</v>
      </c>
      <c r="K33">
        <v>0.97950000000000004</v>
      </c>
      <c r="L33">
        <v>0.77969999999999995</v>
      </c>
      <c r="M33">
        <v>0.69769999999999999</v>
      </c>
      <c r="N33">
        <v>0.45240000000000002</v>
      </c>
      <c r="O33">
        <v>0.98040000000000005</v>
      </c>
      <c r="P33">
        <v>0.91349999999999998</v>
      </c>
      <c r="Q33">
        <v>0.66669999999999996</v>
      </c>
      <c r="R33">
        <v>0.54279999999999995</v>
      </c>
      <c r="S33">
        <v>9.1300000000000006E-2</v>
      </c>
      <c r="T33">
        <v>0.82269999999999999</v>
      </c>
      <c r="U33">
        <v>0.51780000000000004</v>
      </c>
      <c r="V33">
        <v>0.46729999999999999</v>
      </c>
      <c r="W33">
        <v>0.89739999999999998</v>
      </c>
      <c r="X33">
        <v>0.91220000000000001</v>
      </c>
      <c r="Y33">
        <v>0.73499999999999999</v>
      </c>
      <c r="Z33">
        <v>0.81699999999999995</v>
      </c>
      <c r="AA33">
        <v>0.91220000000000001</v>
      </c>
      <c r="AB33">
        <v>0.43730000000000002</v>
      </c>
      <c r="AC33">
        <v>0.76300000000000001</v>
      </c>
      <c r="AD33">
        <v>0.85409999999999997</v>
      </c>
      <c r="AF33">
        <v>0.93700000000000006</v>
      </c>
      <c r="AG33">
        <v>0.47139999999999999</v>
      </c>
      <c r="AH33">
        <v>0.54369999999999996</v>
      </c>
      <c r="AI33">
        <v>0.42370000000000002</v>
      </c>
      <c r="AJ33">
        <v>0.12959999999999999</v>
      </c>
      <c r="AK33">
        <v>0.83550000000000002</v>
      </c>
      <c r="AL33">
        <v>0.6835</v>
      </c>
      <c r="AM33">
        <v>0.84009999999999996</v>
      </c>
      <c r="AN33">
        <v>0.80859999999999999</v>
      </c>
      <c r="AO33">
        <v>0.57069999999999999</v>
      </c>
      <c r="AP33">
        <v>0.64629999999999999</v>
      </c>
    </row>
    <row r="34" spans="1:42" x14ac:dyDescent="0.25">
      <c r="A34" s="2" t="s">
        <v>30</v>
      </c>
      <c r="B34">
        <v>0.41139999999999999</v>
      </c>
      <c r="D34">
        <v>6.4000000000000001E-2</v>
      </c>
      <c r="E34">
        <v>0.251</v>
      </c>
      <c r="F34">
        <v>0.3876</v>
      </c>
      <c r="H34">
        <v>0.1633</v>
      </c>
      <c r="I34">
        <v>7.6799999999999993E-2</v>
      </c>
      <c r="J34">
        <v>0.68489999999999995</v>
      </c>
      <c r="L34">
        <v>0.1439</v>
      </c>
      <c r="M34">
        <v>0.90439999999999998</v>
      </c>
      <c r="N34">
        <v>0.33179999999999998</v>
      </c>
      <c r="P34">
        <v>0.35360000000000003</v>
      </c>
      <c r="R34">
        <v>0.66010000000000002</v>
      </c>
      <c r="S34">
        <v>0.68569999999999998</v>
      </c>
      <c r="T34">
        <v>6.3799999999999996E-2</v>
      </c>
      <c r="U34">
        <v>0.15479999999999999</v>
      </c>
      <c r="V34">
        <v>0.2056</v>
      </c>
      <c r="X34">
        <v>0.22650000000000001</v>
      </c>
      <c r="Y34">
        <v>0.13880000000000001</v>
      </c>
      <c r="Z34">
        <v>0.12180000000000001</v>
      </c>
      <c r="AA34">
        <v>8.5999999999999993E-2</v>
      </c>
      <c r="AB34">
        <v>0.96419999999999995</v>
      </c>
      <c r="AC34">
        <v>0.56889999999999996</v>
      </c>
      <c r="AD34">
        <v>0.2626</v>
      </c>
      <c r="AE34">
        <v>0.93700000000000006</v>
      </c>
      <c r="AG34">
        <v>0.1226</v>
      </c>
      <c r="AH34">
        <v>0.13200000000000001</v>
      </c>
      <c r="AI34">
        <v>0.1905</v>
      </c>
      <c r="AJ34">
        <v>0.30180000000000001</v>
      </c>
      <c r="AK34">
        <v>0.27389999999999998</v>
      </c>
      <c r="AL34">
        <v>0.12820000000000001</v>
      </c>
      <c r="AM34">
        <v>0.94279999999999997</v>
      </c>
      <c r="AN34">
        <v>0.2074</v>
      </c>
      <c r="AO34">
        <v>0.71740000000000004</v>
      </c>
      <c r="AP34">
        <v>0.89249999999999996</v>
      </c>
    </row>
    <row r="35" spans="1:42" x14ac:dyDescent="0.25">
      <c r="A35" s="2" t="s">
        <v>31</v>
      </c>
      <c r="B35">
        <v>4.5999999999999999E-3</v>
      </c>
      <c r="C35">
        <v>1.1000000000000001E-3</v>
      </c>
      <c r="D35">
        <v>3.8899999999999997E-2</v>
      </c>
      <c r="E35" s="1">
        <v>1.6331E-7</v>
      </c>
      <c r="F35">
        <v>0.36890000000000001</v>
      </c>
      <c r="G35" s="1">
        <v>2.4286000000000001E-14</v>
      </c>
      <c r="H35" s="1">
        <v>2.9465999999999999E-5</v>
      </c>
      <c r="I35" s="1">
        <v>1.5223999999999999E-7</v>
      </c>
      <c r="J35">
        <v>7.7600000000000002E-2</v>
      </c>
      <c r="K35">
        <v>1.1999999999999999E-3</v>
      </c>
      <c r="L35">
        <v>1.8E-3</v>
      </c>
      <c r="M35">
        <v>7.6399999999999996E-2</v>
      </c>
      <c r="N35">
        <v>1E-3</v>
      </c>
      <c r="P35">
        <v>1.34E-2</v>
      </c>
      <c r="R35">
        <v>0.41839999999999999</v>
      </c>
      <c r="S35">
        <v>0.52</v>
      </c>
      <c r="T35" s="1">
        <v>1.8059999999999999E-7</v>
      </c>
      <c r="U35">
        <v>5.0000000000000001E-4</v>
      </c>
      <c r="V35">
        <v>4.1999999999999997E-3</v>
      </c>
      <c r="W35" s="1">
        <v>8.8570999999999999E-9</v>
      </c>
      <c r="X35" s="1">
        <v>6.9425999999999996E-5</v>
      </c>
      <c r="Y35" s="1">
        <v>2.4179000000000001E-9</v>
      </c>
      <c r="Z35">
        <v>1.1999999999999999E-3</v>
      </c>
      <c r="AA35" s="1">
        <v>7.5386999999999992E-9</v>
      </c>
      <c r="AB35">
        <v>6.4299999999999996E-2</v>
      </c>
      <c r="AC35">
        <v>0.25990000000000002</v>
      </c>
      <c r="AD35">
        <v>8.9999999999999998E-4</v>
      </c>
      <c r="AE35">
        <v>0.47139999999999999</v>
      </c>
      <c r="AF35">
        <v>0.1226</v>
      </c>
      <c r="AH35">
        <v>3.2000000000000002E-3</v>
      </c>
      <c r="AI35" s="1">
        <v>4.6330999999999998E-7</v>
      </c>
      <c r="AJ35">
        <v>0.97119999999999995</v>
      </c>
      <c r="AK35">
        <v>2.0000000000000001E-4</v>
      </c>
      <c r="AL35" s="1">
        <v>1.2665E-5</v>
      </c>
      <c r="AM35">
        <v>6.6E-3</v>
      </c>
      <c r="AN35">
        <v>8.9999999999999993E-3</v>
      </c>
      <c r="AO35">
        <v>0.20019999999999999</v>
      </c>
      <c r="AP35">
        <v>0.16400000000000001</v>
      </c>
    </row>
    <row r="36" spans="1:42" x14ac:dyDescent="0.25">
      <c r="A36" s="2" t="s">
        <v>32</v>
      </c>
      <c r="B36">
        <v>0.24709999999999999</v>
      </c>
      <c r="C36">
        <v>7.2800000000000004E-2</v>
      </c>
      <c r="D36">
        <v>0.6895</v>
      </c>
      <c r="E36">
        <v>5.0000000000000001E-4</v>
      </c>
      <c r="F36">
        <v>0.3362</v>
      </c>
      <c r="G36" s="1">
        <v>1.6192000000000001E-6</v>
      </c>
      <c r="H36">
        <v>6.9999999999999999E-4</v>
      </c>
      <c r="I36" s="1">
        <v>4.3311999999999998E-8</v>
      </c>
      <c r="J36">
        <v>0.52180000000000004</v>
      </c>
      <c r="K36">
        <v>7.9000000000000008E-3</v>
      </c>
      <c r="L36">
        <v>4.1999999999999997E-3</v>
      </c>
      <c r="M36">
        <v>0.54769999999999996</v>
      </c>
      <c r="N36">
        <v>0.54859999999999998</v>
      </c>
      <c r="P36">
        <v>1.7299999999999999E-2</v>
      </c>
      <c r="R36">
        <v>0.48799999999999999</v>
      </c>
      <c r="S36">
        <v>0.72899999999999998</v>
      </c>
      <c r="T36">
        <v>1.01E-2</v>
      </c>
      <c r="U36">
        <v>1E-4</v>
      </c>
      <c r="V36">
        <v>4.0000000000000002E-4</v>
      </c>
      <c r="W36" s="1">
        <v>9.3640000000000005E-6</v>
      </c>
      <c r="X36">
        <v>6.4299999999999996E-2</v>
      </c>
      <c r="Y36">
        <v>1.34E-2</v>
      </c>
      <c r="Z36">
        <v>6.9999999999999999E-4</v>
      </c>
      <c r="AA36">
        <v>5.9999999999999995E-4</v>
      </c>
      <c r="AB36">
        <v>0.59689999999999999</v>
      </c>
      <c r="AC36">
        <v>0.1918</v>
      </c>
      <c r="AD36">
        <v>3.9100000000000003E-2</v>
      </c>
      <c r="AE36">
        <v>0.54369999999999996</v>
      </c>
      <c r="AF36">
        <v>0.13200000000000001</v>
      </c>
      <c r="AG36">
        <v>3.2000000000000002E-3</v>
      </c>
      <c r="AI36">
        <v>1E-4</v>
      </c>
      <c r="AJ36">
        <v>0.12770000000000001</v>
      </c>
      <c r="AK36">
        <v>5.0700000000000002E-2</v>
      </c>
      <c r="AL36">
        <v>7.1999999999999998E-3</v>
      </c>
      <c r="AM36">
        <v>0.48039999999999999</v>
      </c>
      <c r="AN36">
        <v>1.7000000000000001E-2</v>
      </c>
      <c r="AO36">
        <v>0.86739999999999995</v>
      </c>
      <c r="AP36">
        <v>0.30499999999999999</v>
      </c>
    </row>
    <row r="37" spans="1:42" x14ac:dyDescent="0.25">
      <c r="A37" s="2" t="s">
        <v>33</v>
      </c>
      <c r="B37">
        <v>1E-4</v>
      </c>
      <c r="C37">
        <v>6.1100000000000002E-2</v>
      </c>
      <c r="D37">
        <v>0.29659999999999997</v>
      </c>
      <c r="E37" s="1">
        <v>2.6098E-6</v>
      </c>
      <c r="F37">
        <v>0.52329999999999999</v>
      </c>
      <c r="G37" s="1">
        <v>3.0607999999999999E-8</v>
      </c>
      <c r="H37">
        <v>7.3499999999999996E-2</v>
      </c>
      <c r="I37" s="1">
        <v>1.4175999999999999E-12</v>
      </c>
      <c r="J37">
        <v>0.01</v>
      </c>
      <c r="K37">
        <v>2.9000000000000001E-2</v>
      </c>
      <c r="L37">
        <v>5.3499999999999999E-2</v>
      </c>
      <c r="M37">
        <v>0.3342</v>
      </c>
      <c r="N37">
        <v>0.15820000000000001</v>
      </c>
      <c r="P37" s="1">
        <v>1.1302E-6</v>
      </c>
      <c r="R37">
        <v>0.87790000000000001</v>
      </c>
      <c r="S37">
        <v>0.61060000000000003</v>
      </c>
      <c r="T37">
        <v>1E-3</v>
      </c>
      <c r="U37">
        <v>4.0000000000000002E-4</v>
      </c>
      <c r="V37">
        <v>2.3E-3</v>
      </c>
      <c r="W37" s="1">
        <v>1.7402000000000001E-6</v>
      </c>
      <c r="X37">
        <v>2.9999999999999997E-4</v>
      </c>
      <c r="Y37" s="1">
        <v>8.9221999999999994E-5</v>
      </c>
      <c r="Z37">
        <v>1E-4</v>
      </c>
      <c r="AA37" s="1">
        <v>5.3893999999999996E-9</v>
      </c>
      <c r="AB37">
        <v>0.17530000000000001</v>
      </c>
      <c r="AC37">
        <v>0.19750000000000001</v>
      </c>
      <c r="AD37">
        <v>0.23180000000000001</v>
      </c>
      <c r="AE37">
        <v>0.42370000000000002</v>
      </c>
      <c r="AF37">
        <v>0.1905</v>
      </c>
      <c r="AG37" s="1">
        <v>4.6330999999999998E-7</v>
      </c>
      <c r="AH37">
        <v>1E-4</v>
      </c>
      <c r="AJ37">
        <v>6.2100000000000002E-2</v>
      </c>
      <c r="AK37">
        <v>3.0999999999999999E-3</v>
      </c>
      <c r="AL37">
        <v>1.5800000000000002E-2</v>
      </c>
      <c r="AM37">
        <v>0.17530000000000001</v>
      </c>
      <c r="AN37">
        <v>4.1999999999999997E-3</v>
      </c>
      <c r="AO37">
        <v>5.7000000000000002E-3</v>
      </c>
      <c r="AP37">
        <v>0.22320000000000001</v>
      </c>
    </row>
    <row r="38" spans="1:42" x14ac:dyDescent="0.25">
      <c r="A38" s="2" t="s">
        <v>34</v>
      </c>
      <c r="B38">
        <v>0.55869999999999997</v>
      </c>
      <c r="C38">
        <v>0.15160000000000001</v>
      </c>
      <c r="D38">
        <v>0.61819999999999997</v>
      </c>
      <c r="E38">
        <v>0.81789999999999996</v>
      </c>
      <c r="F38">
        <v>2.75E-2</v>
      </c>
      <c r="G38">
        <v>4.1799999999999997E-2</v>
      </c>
      <c r="H38">
        <v>0.79069999999999996</v>
      </c>
      <c r="I38">
        <v>3.3300000000000003E-2</v>
      </c>
      <c r="J38">
        <v>0.14960000000000001</v>
      </c>
      <c r="K38">
        <v>0.22869999999999999</v>
      </c>
      <c r="L38">
        <v>3.4700000000000002E-2</v>
      </c>
      <c r="M38">
        <v>0.33129999999999998</v>
      </c>
      <c r="N38">
        <v>0.97550000000000003</v>
      </c>
      <c r="P38">
        <v>2.1100000000000001E-2</v>
      </c>
      <c r="R38">
        <v>0.96589999999999998</v>
      </c>
      <c r="S38">
        <v>0.1051</v>
      </c>
      <c r="T38">
        <v>8.2500000000000004E-2</v>
      </c>
      <c r="U38">
        <v>2.7000000000000001E-3</v>
      </c>
      <c r="V38">
        <v>0.31109999999999999</v>
      </c>
      <c r="W38">
        <v>4.5699999999999998E-2</v>
      </c>
      <c r="X38">
        <v>0.14430000000000001</v>
      </c>
      <c r="Y38">
        <v>8.9599999999999999E-2</v>
      </c>
      <c r="Z38">
        <v>0.128</v>
      </c>
      <c r="AA38">
        <v>1.9300000000000001E-2</v>
      </c>
      <c r="AB38">
        <v>0.1404</v>
      </c>
      <c r="AC38">
        <v>0.44240000000000002</v>
      </c>
      <c r="AD38">
        <v>0.2132</v>
      </c>
      <c r="AE38">
        <v>0.12959999999999999</v>
      </c>
      <c r="AF38">
        <v>0.30180000000000001</v>
      </c>
      <c r="AG38">
        <v>0.97119999999999995</v>
      </c>
      <c r="AH38">
        <v>0.12770000000000001</v>
      </c>
      <c r="AI38">
        <v>6.2100000000000002E-2</v>
      </c>
      <c r="AK38">
        <v>0.66200000000000003</v>
      </c>
      <c r="AL38">
        <v>1.41E-2</v>
      </c>
      <c r="AM38">
        <v>6.0499999999999998E-2</v>
      </c>
      <c r="AN38">
        <v>0.20219999999999999</v>
      </c>
      <c r="AO38">
        <v>0.3901</v>
      </c>
      <c r="AP38">
        <v>0.91190000000000004</v>
      </c>
    </row>
    <row r="39" spans="1:42" x14ac:dyDescent="0.25">
      <c r="A39" s="2" t="s">
        <v>35</v>
      </c>
      <c r="B39">
        <v>1.8599999999999998E-2</v>
      </c>
      <c r="C39">
        <v>2.47E-2</v>
      </c>
      <c r="D39">
        <v>0.1137</v>
      </c>
      <c r="E39">
        <v>5.8999999999999999E-3</v>
      </c>
      <c r="F39">
        <v>0.17929999999999999</v>
      </c>
      <c r="G39">
        <v>8.0000000000000004E-4</v>
      </c>
      <c r="H39" s="1">
        <v>2.9255000000000002E-6</v>
      </c>
      <c r="I39">
        <v>3.7000000000000002E-3</v>
      </c>
      <c r="J39">
        <v>0.49969999999999998</v>
      </c>
      <c r="K39">
        <v>3.0000000000000001E-3</v>
      </c>
      <c r="L39">
        <v>8.6199999999999999E-2</v>
      </c>
      <c r="M39">
        <v>0.2482</v>
      </c>
      <c r="N39">
        <v>1.1599999999999999E-2</v>
      </c>
      <c r="P39">
        <v>0.19700000000000001</v>
      </c>
      <c r="R39">
        <v>3.9100000000000003E-2</v>
      </c>
      <c r="S39">
        <v>0.83409999999999995</v>
      </c>
      <c r="T39">
        <v>3.2000000000000002E-3</v>
      </c>
      <c r="U39">
        <v>1.5599999999999999E-2</v>
      </c>
      <c r="V39">
        <v>9.7000000000000003E-3</v>
      </c>
      <c r="W39">
        <v>5.9999999999999995E-4</v>
      </c>
      <c r="X39">
        <v>0.4748</v>
      </c>
      <c r="Y39">
        <v>4.5999999999999999E-3</v>
      </c>
      <c r="Z39">
        <v>7.4000000000000003E-3</v>
      </c>
      <c r="AA39">
        <v>4.8899999999999999E-2</v>
      </c>
      <c r="AB39">
        <v>0.16739999999999999</v>
      </c>
      <c r="AC39">
        <v>0.39639999999999997</v>
      </c>
      <c r="AD39">
        <v>2.9999999999999997E-4</v>
      </c>
      <c r="AE39">
        <v>0.83550000000000002</v>
      </c>
      <c r="AF39">
        <v>0.27389999999999998</v>
      </c>
      <c r="AG39">
        <v>2.0000000000000001E-4</v>
      </c>
      <c r="AH39">
        <v>5.0700000000000002E-2</v>
      </c>
      <c r="AI39">
        <v>3.0999999999999999E-3</v>
      </c>
      <c r="AJ39">
        <v>0.66200000000000003</v>
      </c>
      <c r="AL39">
        <v>2.8999999999999998E-3</v>
      </c>
      <c r="AM39">
        <v>2.1899999999999999E-2</v>
      </c>
      <c r="AN39">
        <v>7.0400000000000004E-2</v>
      </c>
      <c r="AO39">
        <v>2.1999999999999999E-2</v>
      </c>
      <c r="AP39">
        <v>0.12509999999999999</v>
      </c>
    </row>
    <row r="40" spans="1:42" x14ac:dyDescent="0.25">
      <c r="A40" s="2" t="s">
        <v>36</v>
      </c>
      <c r="B40">
        <v>0.3362</v>
      </c>
      <c r="C40">
        <v>1.8E-3</v>
      </c>
      <c r="D40">
        <v>4.7999999999999996E-3</v>
      </c>
      <c r="E40">
        <v>0.1055</v>
      </c>
      <c r="F40">
        <v>0.21510000000000001</v>
      </c>
      <c r="G40" s="1">
        <v>1.6486000000000001E-9</v>
      </c>
      <c r="H40">
        <v>2.35E-2</v>
      </c>
      <c r="I40">
        <v>1.06E-2</v>
      </c>
      <c r="J40">
        <v>2.53E-2</v>
      </c>
      <c r="K40">
        <v>7.1000000000000004E-3</v>
      </c>
      <c r="L40">
        <v>6.9999999999999999E-4</v>
      </c>
      <c r="M40">
        <v>0.60899999999999999</v>
      </c>
      <c r="N40">
        <v>0.42009999999999997</v>
      </c>
      <c r="P40">
        <v>0.26569999999999999</v>
      </c>
      <c r="R40">
        <v>0.2344</v>
      </c>
      <c r="S40">
        <v>0.28179999999999999</v>
      </c>
      <c r="T40">
        <v>1.8E-3</v>
      </c>
      <c r="U40">
        <v>2.9999999999999997E-4</v>
      </c>
      <c r="V40">
        <v>8.9999999999999998E-4</v>
      </c>
      <c r="W40" s="1">
        <v>9.1996000000000004E-7</v>
      </c>
      <c r="X40">
        <v>2.9600000000000001E-2</v>
      </c>
      <c r="Y40" s="1">
        <v>2.728E-8</v>
      </c>
      <c r="Z40">
        <v>5.1299999999999998E-2</v>
      </c>
      <c r="AA40">
        <v>2.9999999999999997E-4</v>
      </c>
      <c r="AB40">
        <v>1.6500000000000001E-2</v>
      </c>
      <c r="AC40">
        <v>0.39729999999999999</v>
      </c>
      <c r="AD40">
        <v>2.3E-3</v>
      </c>
      <c r="AE40">
        <v>0.6835</v>
      </c>
      <c r="AF40">
        <v>0.12820000000000001</v>
      </c>
      <c r="AG40" s="1">
        <v>1.2665E-5</v>
      </c>
      <c r="AH40">
        <v>7.1999999999999998E-3</v>
      </c>
      <c r="AI40">
        <v>1.5800000000000002E-2</v>
      </c>
      <c r="AJ40">
        <v>1.41E-2</v>
      </c>
      <c r="AK40">
        <v>2.8999999999999998E-3</v>
      </c>
      <c r="AM40">
        <v>4.0000000000000001E-3</v>
      </c>
      <c r="AN40">
        <v>1.5599999999999999E-2</v>
      </c>
      <c r="AO40">
        <v>0.9879</v>
      </c>
      <c r="AP40">
        <v>8.9999999999999998E-4</v>
      </c>
    </row>
    <row r="41" spans="1:42" x14ac:dyDescent="0.25">
      <c r="A41" s="2" t="s">
        <v>37</v>
      </c>
      <c r="B41">
        <v>0.33689999999999998</v>
      </c>
      <c r="C41">
        <v>6.8999999999999999E-3</v>
      </c>
      <c r="E41">
        <v>0.12180000000000001</v>
      </c>
      <c r="F41">
        <v>0.93479999999999996</v>
      </c>
      <c r="G41">
        <v>2.0000000000000001E-4</v>
      </c>
      <c r="H41">
        <v>1.7899999999999999E-2</v>
      </c>
      <c r="I41">
        <v>0.15620000000000001</v>
      </c>
      <c r="J41">
        <v>0.50549999999999995</v>
      </c>
      <c r="K41">
        <v>9.2200000000000004E-2</v>
      </c>
      <c r="L41">
        <v>0.69010000000000005</v>
      </c>
      <c r="M41">
        <v>0.85829999999999995</v>
      </c>
      <c r="N41">
        <v>0.2707</v>
      </c>
      <c r="P41">
        <v>0.66679999999999995</v>
      </c>
      <c r="R41">
        <v>0.17230000000000001</v>
      </c>
      <c r="S41">
        <v>0.84219999999999995</v>
      </c>
      <c r="T41">
        <v>9.5899999999999999E-2</v>
      </c>
      <c r="U41">
        <v>0.51160000000000005</v>
      </c>
      <c r="V41">
        <v>9.2899999999999996E-2</v>
      </c>
      <c r="W41">
        <v>3.3399999999999999E-2</v>
      </c>
      <c r="X41">
        <v>0.90390000000000004</v>
      </c>
      <c r="Y41">
        <v>3.0999999999999999E-3</v>
      </c>
      <c r="Z41">
        <v>0.3241</v>
      </c>
      <c r="AA41">
        <v>0.65990000000000004</v>
      </c>
      <c r="AB41">
        <v>0.77539999999999998</v>
      </c>
      <c r="AC41">
        <v>0.33550000000000002</v>
      </c>
      <c r="AD41">
        <v>0.12809999999999999</v>
      </c>
      <c r="AE41">
        <v>0.84009999999999996</v>
      </c>
      <c r="AF41">
        <v>0.94279999999999997</v>
      </c>
      <c r="AG41">
        <v>6.6E-3</v>
      </c>
      <c r="AH41">
        <v>0.48039999999999999</v>
      </c>
      <c r="AI41">
        <v>0.17530000000000001</v>
      </c>
      <c r="AJ41">
        <v>6.0499999999999998E-2</v>
      </c>
      <c r="AK41">
        <v>2.1899999999999999E-2</v>
      </c>
      <c r="AL41">
        <v>4.0000000000000001E-3</v>
      </c>
      <c r="AN41">
        <v>0.87119999999999997</v>
      </c>
      <c r="AO41">
        <v>0.88170000000000004</v>
      </c>
      <c r="AP41">
        <v>2.9700000000000001E-2</v>
      </c>
    </row>
    <row r="42" spans="1:42" x14ac:dyDescent="0.25">
      <c r="A42" s="2" t="s">
        <v>38</v>
      </c>
      <c r="B42">
        <v>2.0299999999999999E-2</v>
      </c>
      <c r="C42">
        <v>0.1028</v>
      </c>
      <c r="D42">
        <v>0.2218</v>
      </c>
      <c r="E42">
        <v>4.2500000000000003E-2</v>
      </c>
      <c r="F42">
        <v>0.2616</v>
      </c>
      <c r="G42">
        <v>7.6E-3</v>
      </c>
      <c r="H42">
        <v>0.156</v>
      </c>
      <c r="I42">
        <v>9.2999999999999992E-3</v>
      </c>
      <c r="J42">
        <v>0.25819999999999999</v>
      </c>
      <c r="K42">
        <v>5.8900000000000001E-2</v>
      </c>
      <c r="L42">
        <v>3.61E-2</v>
      </c>
      <c r="M42">
        <v>0.1459</v>
      </c>
      <c r="N42">
        <v>2.1499999999999998E-2</v>
      </c>
      <c r="P42">
        <v>1.83E-2</v>
      </c>
      <c r="R42">
        <v>0.63790000000000002</v>
      </c>
      <c r="S42">
        <v>0.4012</v>
      </c>
      <c r="T42">
        <v>3.2599999999999997E-2</v>
      </c>
      <c r="U42">
        <v>1.7000000000000001E-2</v>
      </c>
      <c r="V42">
        <v>5.1000000000000004E-3</v>
      </c>
      <c r="W42">
        <v>2.0999999999999999E-3</v>
      </c>
      <c r="X42">
        <v>3.5299999999999998E-2</v>
      </c>
      <c r="Y42">
        <v>2.2800000000000001E-2</v>
      </c>
      <c r="Z42">
        <v>1.06E-2</v>
      </c>
      <c r="AA42">
        <v>1.84E-2</v>
      </c>
      <c r="AB42">
        <v>0.9819</v>
      </c>
      <c r="AC42">
        <v>0.27050000000000002</v>
      </c>
      <c r="AD42">
        <v>5.8900000000000001E-2</v>
      </c>
      <c r="AE42">
        <v>0.80859999999999999</v>
      </c>
      <c r="AF42">
        <v>0.2074</v>
      </c>
      <c r="AG42">
        <v>8.9999999999999993E-3</v>
      </c>
      <c r="AH42">
        <v>1.7000000000000001E-2</v>
      </c>
      <c r="AI42">
        <v>4.1999999999999997E-3</v>
      </c>
      <c r="AJ42">
        <v>0.20219999999999999</v>
      </c>
      <c r="AK42">
        <v>7.0400000000000004E-2</v>
      </c>
      <c r="AL42">
        <v>1.5599999999999999E-2</v>
      </c>
      <c r="AM42">
        <v>0.87119999999999997</v>
      </c>
      <c r="AO42">
        <v>0.1177</v>
      </c>
      <c r="AP42">
        <v>0.15759999999999999</v>
      </c>
    </row>
    <row r="43" spans="1:42" x14ac:dyDescent="0.25">
      <c r="A43" s="2" t="s">
        <v>39</v>
      </c>
      <c r="B43">
        <v>0.80820000000000003</v>
      </c>
      <c r="C43">
        <v>0.26879999999999998</v>
      </c>
      <c r="D43">
        <v>2.4299999999999999E-2</v>
      </c>
      <c r="E43">
        <v>9.2299999999999993E-2</v>
      </c>
      <c r="F43">
        <v>0.96</v>
      </c>
      <c r="G43">
        <v>0.21640000000000001</v>
      </c>
      <c r="H43">
        <v>0.19470000000000001</v>
      </c>
      <c r="I43">
        <v>0.69789999999999996</v>
      </c>
      <c r="J43">
        <v>0.51649999999999996</v>
      </c>
      <c r="K43">
        <v>0.80820000000000003</v>
      </c>
      <c r="L43">
        <v>0.62839999999999996</v>
      </c>
      <c r="M43">
        <v>0.99809999999999999</v>
      </c>
      <c r="N43">
        <v>0.42909999999999998</v>
      </c>
      <c r="O43">
        <v>0.91690000000000005</v>
      </c>
      <c r="P43">
        <v>0.95050000000000001</v>
      </c>
      <c r="R43">
        <v>0.92200000000000004</v>
      </c>
      <c r="S43">
        <v>0.20169999999999999</v>
      </c>
      <c r="T43">
        <v>0.68530000000000002</v>
      </c>
      <c r="U43">
        <v>0.54159999999999997</v>
      </c>
      <c r="V43">
        <v>0.57420000000000004</v>
      </c>
      <c r="W43">
        <v>0.37630000000000002</v>
      </c>
      <c r="X43">
        <v>0.1555</v>
      </c>
      <c r="Y43">
        <v>6.0900000000000003E-2</v>
      </c>
      <c r="Z43">
        <v>0.79969999999999997</v>
      </c>
      <c r="AA43">
        <v>0.89380000000000004</v>
      </c>
      <c r="AB43">
        <v>0.85050000000000003</v>
      </c>
      <c r="AC43">
        <v>7.6899999999999996E-2</v>
      </c>
      <c r="AD43">
        <v>0.1003</v>
      </c>
      <c r="AE43">
        <v>0.57069999999999999</v>
      </c>
      <c r="AF43">
        <v>0.71740000000000004</v>
      </c>
      <c r="AG43">
        <v>0.20019999999999999</v>
      </c>
      <c r="AH43">
        <v>0.86739999999999995</v>
      </c>
      <c r="AI43">
        <v>5.7000000000000002E-3</v>
      </c>
      <c r="AJ43">
        <v>0.3901</v>
      </c>
      <c r="AK43">
        <v>2.1999999999999999E-2</v>
      </c>
      <c r="AL43">
        <v>0.9879</v>
      </c>
      <c r="AM43">
        <v>0.88170000000000004</v>
      </c>
      <c r="AN43">
        <v>0.1177</v>
      </c>
      <c r="AP43">
        <v>0.44469999999999998</v>
      </c>
    </row>
    <row r="44" spans="1:42" x14ac:dyDescent="0.25">
      <c r="A44" s="2" t="s">
        <v>40</v>
      </c>
      <c r="B44">
        <v>0.6663</v>
      </c>
      <c r="C44">
        <v>1.5800000000000002E-2</v>
      </c>
      <c r="D44">
        <v>0.94220000000000004</v>
      </c>
      <c r="E44">
        <v>0.67859999999999998</v>
      </c>
      <c r="F44">
        <v>6.8999999999999999E-3</v>
      </c>
      <c r="G44">
        <v>3.1199999999999999E-2</v>
      </c>
      <c r="H44">
        <v>0.39500000000000002</v>
      </c>
      <c r="I44">
        <v>0.54800000000000004</v>
      </c>
      <c r="J44">
        <v>0.37190000000000001</v>
      </c>
      <c r="K44">
        <v>0.43919999999999998</v>
      </c>
      <c r="L44">
        <v>0.47</v>
      </c>
      <c r="M44">
        <v>0.88449999999999995</v>
      </c>
      <c r="N44">
        <v>0.51039999999999996</v>
      </c>
      <c r="P44">
        <v>0.16059999999999999</v>
      </c>
      <c r="R44">
        <v>5.0000000000000001E-3</v>
      </c>
      <c r="S44">
        <v>0.36070000000000002</v>
      </c>
      <c r="T44">
        <v>6.9699999999999998E-2</v>
      </c>
      <c r="U44">
        <v>5.4000000000000003E-3</v>
      </c>
      <c r="V44">
        <v>6.1600000000000002E-2</v>
      </c>
      <c r="W44">
        <v>0.50849999999999995</v>
      </c>
      <c r="X44">
        <v>4.5100000000000001E-2</v>
      </c>
      <c r="Y44">
        <v>0.4627</v>
      </c>
      <c r="Z44">
        <v>0.88900000000000001</v>
      </c>
      <c r="AA44">
        <v>0.22650000000000001</v>
      </c>
      <c r="AB44">
        <v>0.52300000000000002</v>
      </c>
      <c r="AC44">
        <v>0.61939999999999995</v>
      </c>
      <c r="AD44">
        <v>0.19239999999999999</v>
      </c>
      <c r="AE44">
        <v>0.64629999999999999</v>
      </c>
      <c r="AF44">
        <v>0.89249999999999996</v>
      </c>
      <c r="AG44">
        <v>0.16400000000000001</v>
      </c>
      <c r="AH44">
        <v>0.30499999999999999</v>
      </c>
      <c r="AI44">
        <v>0.22320000000000001</v>
      </c>
      <c r="AJ44">
        <v>0.91190000000000004</v>
      </c>
      <c r="AK44">
        <v>0.12509999999999999</v>
      </c>
      <c r="AL44">
        <v>8.9999999999999998E-4</v>
      </c>
      <c r="AM44">
        <v>2.9700000000000001E-2</v>
      </c>
      <c r="AN44">
        <v>0.15759999999999999</v>
      </c>
      <c r="AO44">
        <v>0.44469999999999998</v>
      </c>
    </row>
  </sheetData>
  <mergeCells count="1">
    <mergeCell ref="A1:I1"/>
  </mergeCells>
  <conditionalFormatting sqref="A2:XFD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07C464-0BA0-41D4-8CBE-F6888824EFC4}</x14:id>
        </ext>
      </extLst>
    </cfRule>
  </conditionalFormatting>
  <conditionalFormatting sqref="J1:XFD1 A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07C464-0BA0-41D4-8CBE-F6888824EF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SC correlation</vt:lpstr>
      <vt:lpstr>LDSC pvalu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ek Janusz Konieczny</dc:creator>
  <cp:keywords/>
  <dc:description/>
  <cp:lastModifiedBy>Marek Konieczny</cp:lastModifiedBy>
  <cp:revision/>
  <dcterms:created xsi:type="dcterms:W3CDTF">2023-03-31T17:11:25Z</dcterms:created>
  <dcterms:modified xsi:type="dcterms:W3CDTF">2024-04-18T17:01:51Z</dcterms:modified>
  <cp:category/>
  <cp:contentStatus/>
</cp:coreProperties>
</file>